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课题\Hspa1l\文章原始数据\Hspa1l data-for submit\For Peer J\Hspa1l data for submit\替换\"/>
    </mc:Choice>
  </mc:AlternateContent>
  <xr:revisionPtr revIDLastSave="0" documentId="13_ncr:1_{C4997FBA-6EEA-4EEC-BDEA-A97D097952C2}" xr6:coauthVersionLast="45" xr6:coauthVersionMax="45" xr10:uidLastSave="{00000000-0000-0000-0000-000000000000}"/>
  <bookViews>
    <workbookView xWindow="8130" yWindow="760" windowWidth="10620" windowHeight="8610" xr2:uid="{BC39BFCC-EE67-4534-839B-02CA968A0F6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" i="1" l="1"/>
  <c r="F3" i="1"/>
  <c r="E3" i="1"/>
  <c r="E247" i="1"/>
  <c r="F247" i="1" s="1"/>
  <c r="E246" i="1"/>
  <c r="F246" i="1" s="1"/>
  <c r="G246" i="1" s="1"/>
  <c r="F245" i="1"/>
  <c r="E245" i="1"/>
  <c r="E244" i="1"/>
  <c r="F244" i="1" s="1"/>
  <c r="G244" i="1" s="1"/>
  <c r="E243" i="1"/>
  <c r="F243" i="1" s="1"/>
  <c r="F242" i="1"/>
  <c r="E242" i="1"/>
  <c r="F241" i="1"/>
  <c r="E241" i="1"/>
  <c r="E240" i="1"/>
  <c r="F240" i="1" s="1"/>
  <c r="G240" i="1" s="1"/>
  <c r="E239" i="1"/>
  <c r="F239" i="1" s="1"/>
  <c r="F238" i="1"/>
  <c r="G238" i="1" s="1"/>
  <c r="E238" i="1"/>
  <c r="F237" i="1"/>
  <c r="E237" i="1"/>
  <c r="E236" i="1"/>
  <c r="F236" i="1" s="1"/>
  <c r="G236" i="1" s="1"/>
  <c r="E235" i="1"/>
  <c r="F235" i="1" s="1"/>
  <c r="F234" i="1"/>
  <c r="E234" i="1"/>
  <c r="E233" i="1"/>
  <c r="F233" i="1" s="1"/>
  <c r="E232" i="1"/>
  <c r="F232" i="1" s="1"/>
  <c r="G232" i="1" s="1"/>
  <c r="E231" i="1"/>
  <c r="F231" i="1" s="1"/>
  <c r="E230" i="1"/>
  <c r="F230" i="1" s="1"/>
  <c r="G230" i="1" s="1"/>
  <c r="F229" i="1"/>
  <c r="E229" i="1"/>
  <c r="F228" i="1"/>
  <c r="G228" i="1" s="1"/>
  <c r="E228" i="1"/>
  <c r="E227" i="1"/>
  <c r="F227" i="1" s="1"/>
  <c r="E226" i="1"/>
  <c r="F226" i="1" s="1"/>
  <c r="G226" i="1" s="1"/>
  <c r="E225" i="1"/>
  <c r="F225" i="1" s="1"/>
  <c r="E224" i="1"/>
  <c r="F224" i="1" s="1"/>
  <c r="G224" i="1" s="1"/>
  <c r="F223" i="1"/>
  <c r="E223" i="1"/>
  <c r="E222" i="1"/>
  <c r="F222" i="1" s="1"/>
  <c r="G222" i="1" s="1"/>
  <c r="E221" i="1"/>
  <c r="F221" i="1" s="1"/>
  <c r="F220" i="1"/>
  <c r="G220" i="1" s="1"/>
  <c r="E220" i="1"/>
  <c r="F219" i="1"/>
  <c r="E219" i="1"/>
  <c r="E218" i="1"/>
  <c r="F218" i="1" s="1"/>
  <c r="G218" i="1" s="1"/>
  <c r="E217" i="1"/>
  <c r="F217" i="1" s="1"/>
  <c r="F216" i="1"/>
  <c r="E216" i="1"/>
  <c r="F215" i="1"/>
  <c r="E215" i="1"/>
  <c r="E214" i="1"/>
  <c r="F214" i="1" s="1"/>
  <c r="G214" i="1" s="1"/>
  <c r="E213" i="1"/>
  <c r="F213" i="1" s="1"/>
  <c r="F212" i="1"/>
  <c r="G212" i="1" s="1"/>
  <c r="E212" i="1"/>
  <c r="E211" i="1"/>
  <c r="F211" i="1" s="1"/>
  <c r="F210" i="1"/>
  <c r="E210" i="1"/>
  <c r="E209" i="1"/>
  <c r="F209" i="1" s="1"/>
  <c r="E208" i="1"/>
  <c r="F208" i="1" s="1"/>
  <c r="E206" i="1"/>
  <c r="F206" i="1" s="1"/>
  <c r="E205" i="1"/>
  <c r="F205" i="1" s="1"/>
  <c r="G205" i="1" s="1"/>
  <c r="F204" i="1"/>
  <c r="E204" i="1"/>
  <c r="E203" i="1"/>
  <c r="F203" i="1" s="1"/>
  <c r="G203" i="1" s="1"/>
  <c r="E202" i="1"/>
  <c r="F202" i="1" s="1"/>
  <c r="F201" i="1"/>
  <c r="G201" i="1" s="1"/>
  <c r="E201" i="1"/>
  <c r="F200" i="1"/>
  <c r="E200" i="1"/>
  <c r="E199" i="1"/>
  <c r="F199" i="1" s="1"/>
  <c r="G199" i="1" s="1"/>
  <c r="E198" i="1"/>
  <c r="F198" i="1" s="1"/>
  <c r="F197" i="1"/>
  <c r="E197" i="1"/>
  <c r="F196" i="1"/>
  <c r="E196" i="1"/>
  <c r="E195" i="1"/>
  <c r="F195" i="1" s="1"/>
  <c r="G195" i="1" s="1"/>
  <c r="E194" i="1"/>
  <c r="F194" i="1" s="1"/>
  <c r="F193" i="1"/>
  <c r="G193" i="1" s="1"/>
  <c r="E193" i="1"/>
  <c r="E192" i="1"/>
  <c r="F192" i="1" s="1"/>
  <c r="E191" i="1"/>
  <c r="F191" i="1" s="1"/>
  <c r="G191" i="1" s="1"/>
  <c r="E190" i="1"/>
  <c r="F190" i="1" s="1"/>
  <c r="E189" i="1"/>
  <c r="F189" i="1" s="1"/>
  <c r="F188" i="1"/>
  <c r="E188" i="1"/>
  <c r="F187" i="1"/>
  <c r="G187" i="1" s="1"/>
  <c r="E187" i="1"/>
  <c r="E186" i="1"/>
  <c r="F186" i="1" s="1"/>
  <c r="E185" i="1"/>
  <c r="F185" i="1" s="1"/>
  <c r="G185" i="1" s="1"/>
  <c r="E184" i="1"/>
  <c r="F184" i="1" s="1"/>
  <c r="E183" i="1"/>
  <c r="F183" i="1" s="1"/>
  <c r="F182" i="1"/>
  <c r="E182" i="1"/>
  <c r="E181" i="1"/>
  <c r="F181" i="1" s="1"/>
  <c r="G181" i="1" s="1"/>
  <c r="E180" i="1"/>
  <c r="F180" i="1" s="1"/>
  <c r="F179" i="1"/>
  <c r="E179" i="1"/>
  <c r="F178" i="1"/>
  <c r="E178" i="1"/>
  <c r="E177" i="1"/>
  <c r="F177" i="1" s="1"/>
  <c r="G177" i="1" s="1"/>
  <c r="E176" i="1"/>
  <c r="F176" i="1" s="1"/>
  <c r="F175" i="1"/>
  <c r="G175" i="1" s="1"/>
  <c r="E175" i="1"/>
  <c r="F174" i="1"/>
  <c r="E174" i="1"/>
  <c r="E173" i="1"/>
  <c r="F173" i="1" s="1"/>
  <c r="G173" i="1" s="1"/>
  <c r="E172" i="1"/>
  <c r="F172" i="1" s="1"/>
  <c r="F171" i="1"/>
  <c r="G171" i="1" s="1"/>
  <c r="E171" i="1"/>
  <c r="E170" i="1"/>
  <c r="F170" i="1" s="1"/>
  <c r="F169" i="1"/>
  <c r="E169" i="1"/>
  <c r="E168" i="1"/>
  <c r="F168" i="1" s="1"/>
  <c r="E167" i="1"/>
  <c r="F167" i="1" s="1"/>
  <c r="G167" i="1" s="1"/>
  <c r="E165" i="1"/>
  <c r="F165" i="1" s="1"/>
  <c r="E164" i="1"/>
  <c r="F164" i="1" s="1"/>
  <c r="G164" i="1" s="1"/>
  <c r="F163" i="1"/>
  <c r="E163" i="1"/>
  <c r="E162" i="1"/>
  <c r="F162" i="1" s="1"/>
  <c r="G162" i="1" s="1"/>
  <c r="E161" i="1"/>
  <c r="F161" i="1" s="1"/>
  <c r="F160" i="1"/>
  <c r="G160" i="1" s="1"/>
  <c r="E160" i="1"/>
  <c r="F159" i="1"/>
  <c r="E159" i="1"/>
  <c r="E158" i="1"/>
  <c r="F158" i="1" s="1"/>
  <c r="G158" i="1" s="1"/>
  <c r="E157" i="1"/>
  <c r="F157" i="1" s="1"/>
  <c r="F156" i="1"/>
  <c r="E156" i="1"/>
  <c r="F155" i="1"/>
  <c r="E155" i="1"/>
  <c r="E154" i="1"/>
  <c r="F154" i="1" s="1"/>
  <c r="G154" i="1" s="1"/>
  <c r="E153" i="1"/>
  <c r="F153" i="1" s="1"/>
  <c r="F152" i="1"/>
  <c r="G152" i="1" s="1"/>
  <c r="E152" i="1"/>
  <c r="E151" i="1"/>
  <c r="F151" i="1" s="1"/>
  <c r="E150" i="1"/>
  <c r="F150" i="1" s="1"/>
  <c r="E149" i="1"/>
  <c r="F149" i="1" s="1"/>
  <c r="E148" i="1"/>
  <c r="F148" i="1" s="1"/>
  <c r="G148" i="1" s="1"/>
  <c r="F147" i="1"/>
  <c r="E147" i="1"/>
  <c r="F146" i="1"/>
  <c r="G146" i="1" s="1"/>
  <c r="E146" i="1"/>
  <c r="E145" i="1"/>
  <c r="F145" i="1" s="1"/>
  <c r="E144" i="1"/>
  <c r="F144" i="1" s="1"/>
  <c r="E143" i="1"/>
  <c r="F143" i="1" s="1"/>
  <c r="E142" i="1"/>
  <c r="F142" i="1" s="1"/>
  <c r="G142" i="1" s="1"/>
  <c r="F141" i="1"/>
  <c r="E141" i="1"/>
  <c r="E140" i="1"/>
  <c r="F140" i="1" s="1"/>
  <c r="G140" i="1" s="1"/>
  <c r="E139" i="1"/>
  <c r="F139" i="1" s="1"/>
  <c r="F138" i="1"/>
  <c r="E138" i="1"/>
  <c r="F137" i="1"/>
  <c r="E137" i="1"/>
  <c r="E136" i="1"/>
  <c r="F136" i="1" s="1"/>
  <c r="G136" i="1" s="1"/>
  <c r="E135" i="1"/>
  <c r="F135" i="1" s="1"/>
  <c r="F134" i="1"/>
  <c r="G134" i="1" s="1"/>
  <c r="E134" i="1"/>
  <c r="F133" i="1"/>
  <c r="E133" i="1"/>
  <c r="E132" i="1"/>
  <c r="F132" i="1" s="1"/>
  <c r="G132" i="1" s="1"/>
  <c r="E131" i="1"/>
  <c r="F131" i="1" s="1"/>
  <c r="F130" i="1"/>
  <c r="E130" i="1"/>
  <c r="E129" i="1"/>
  <c r="F129" i="1" s="1"/>
  <c r="F128" i="1"/>
  <c r="G128" i="1" s="1"/>
  <c r="E128" i="1"/>
  <c r="E127" i="1"/>
  <c r="F127" i="1" s="1"/>
  <c r="E126" i="1"/>
  <c r="F126" i="1" s="1"/>
  <c r="G126" i="1" s="1"/>
  <c r="E124" i="1"/>
  <c r="F124" i="1" s="1"/>
  <c r="E123" i="1"/>
  <c r="F123" i="1" s="1"/>
  <c r="F122" i="1"/>
  <c r="E122" i="1"/>
  <c r="E121" i="1"/>
  <c r="F121" i="1" s="1"/>
  <c r="G121" i="1" s="1"/>
  <c r="E120" i="1"/>
  <c r="F120" i="1" s="1"/>
  <c r="F119" i="1"/>
  <c r="E119" i="1"/>
  <c r="F118" i="1"/>
  <c r="E118" i="1"/>
  <c r="E117" i="1"/>
  <c r="F117" i="1" s="1"/>
  <c r="G117" i="1" s="1"/>
  <c r="E116" i="1"/>
  <c r="F116" i="1" s="1"/>
  <c r="F115" i="1"/>
  <c r="G115" i="1" s="1"/>
  <c r="E115" i="1"/>
  <c r="F114" i="1"/>
  <c r="E114" i="1"/>
  <c r="E113" i="1"/>
  <c r="F113" i="1" s="1"/>
  <c r="G113" i="1" s="1"/>
  <c r="E112" i="1"/>
  <c r="F112" i="1" s="1"/>
  <c r="F111" i="1"/>
  <c r="G111" i="1" s="1"/>
  <c r="E111" i="1"/>
  <c r="E110" i="1"/>
  <c r="F110" i="1" s="1"/>
  <c r="E109" i="1"/>
  <c r="F109" i="1" s="1"/>
  <c r="E108" i="1"/>
  <c r="F108" i="1" s="1"/>
  <c r="E107" i="1"/>
  <c r="F107" i="1" s="1"/>
  <c r="G107" i="1" s="1"/>
  <c r="F106" i="1"/>
  <c r="E106" i="1"/>
  <c r="F105" i="1"/>
  <c r="G105" i="1" s="1"/>
  <c r="E105" i="1"/>
  <c r="E104" i="1"/>
  <c r="F104" i="1" s="1"/>
  <c r="E103" i="1"/>
  <c r="F103" i="1" s="1"/>
  <c r="E102" i="1"/>
  <c r="F102" i="1" s="1"/>
  <c r="E101" i="1"/>
  <c r="F101" i="1" s="1"/>
  <c r="G101" i="1" s="1"/>
  <c r="F100" i="1"/>
  <c r="E100" i="1"/>
  <c r="E99" i="1"/>
  <c r="F99" i="1" s="1"/>
  <c r="G99" i="1" s="1"/>
  <c r="E98" i="1"/>
  <c r="F98" i="1" s="1"/>
  <c r="F97" i="1"/>
  <c r="G97" i="1" s="1"/>
  <c r="E97" i="1"/>
  <c r="F96" i="1"/>
  <c r="E96" i="1"/>
  <c r="E95" i="1"/>
  <c r="F95" i="1" s="1"/>
  <c r="G95" i="1" s="1"/>
  <c r="E94" i="1"/>
  <c r="F94" i="1" s="1"/>
  <c r="F93" i="1"/>
  <c r="G93" i="1" s="1"/>
  <c r="E93" i="1"/>
  <c r="F92" i="1"/>
  <c r="E92" i="1"/>
  <c r="E91" i="1"/>
  <c r="F91" i="1" s="1"/>
  <c r="G91" i="1" s="1"/>
  <c r="E90" i="1"/>
  <c r="F90" i="1" s="1"/>
  <c r="F89" i="1"/>
  <c r="G89" i="1" s="1"/>
  <c r="E89" i="1"/>
  <c r="E88" i="1"/>
  <c r="F88" i="1" s="1"/>
  <c r="F87" i="1"/>
  <c r="G87" i="1" s="1"/>
  <c r="E87" i="1"/>
  <c r="E86" i="1"/>
  <c r="F86" i="1" s="1"/>
  <c r="E85" i="1"/>
  <c r="F85" i="1" s="1"/>
  <c r="E83" i="1"/>
  <c r="F83" i="1" s="1"/>
  <c r="E82" i="1"/>
  <c r="F82" i="1" s="1"/>
  <c r="G82" i="1" s="1"/>
  <c r="F81" i="1"/>
  <c r="E81" i="1"/>
  <c r="E80" i="1"/>
  <c r="F80" i="1" s="1"/>
  <c r="G80" i="1" s="1"/>
  <c r="E79" i="1"/>
  <c r="F79" i="1" s="1"/>
  <c r="F78" i="1"/>
  <c r="E78" i="1"/>
  <c r="F77" i="1"/>
  <c r="E77" i="1"/>
  <c r="E76" i="1"/>
  <c r="F76" i="1" s="1"/>
  <c r="G76" i="1" s="1"/>
  <c r="E75" i="1"/>
  <c r="F75" i="1" s="1"/>
  <c r="F74" i="1"/>
  <c r="G74" i="1" s="1"/>
  <c r="E74" i="1"/>
  <c r="F73" i="1"/>
  <c r="E73" i="1"/>
  <c r="E72" i="1"/>
  <c r="F72" i="1" s="1"/>
  <c r="G72" i="1" s="1"/>
  <c r="E71" i="1"/>
  <c r="F71" i="1" s="1"/>
  <c r="F70" i="1"/>
  <c r="E70" i="1"/>
  <c r="E69" i="1"/>
  <c r="F69" i="1" s="1"/>
  <c r="E68" i="1"/>
  <c r="F68" i="1" s="1"/>
  <c r="G68" i="1" s="1"/>
  <c r="E67" i="1"/>
  <c r="F67" i="1" s="1"/>
  <c r="E66" i="1"/>
  <c r="F66" i="1" s="1"/>
  <c r="F65" i="1"/>
  <c r="E65" i="1"/>
  <c r="F64" i="1"/>
  <c r="G64" i="1" s="1"/>
  <c r="E64" i="1"/>
  <c r="E63" i="1"/>
  <c r="F63" i="1" s="1"/>
  <c r="E62" i="1"/>
  <c r="F62" i="1" s="1"/>
  <c r="G62" i="1" s="1"/>
  <c r="E61" i="1"/>
  <c r="F61" i="1" s="1"/>
  <c r="E60" i="1"/>
  <c r="F60" i="1" s="1"/>
  <c r="F59" i="1"/>
  <c r="E59" i="1"/>
  <c r="E58" i="1"/>
  <c r="F58" i="1" s="1"/>
  <c r="G58" i="1" s="1"/>
  <c r="E57" i="1"/>
  <c r="F57" i="1" s="1"/>
  <c r="F56" i="1"/>
  <c r="G56" i="1" s="1"/>
  <c r="E56" i="1"/>
  <c r="F55" i="1"/>
  <c r="E55" i="1"/>
  <c r="E54" i="1"/>
  <c r="F54" i="1" s="1"/>
  <c r="G54" i="1" s="1"/>
  <c r="E53" i="1"/>
  <c r="F53" i="1" s="1"/>
  <c r="F52" i="1"/>
  <c r="E52" i="1"/>
  <c r="F51" i="1"/>
  <c r="E51" i="1"/>
  <c r="E50" i="1"/>
  <c r="F50" i="1" s="1"/>
  <c r="G50" i="1" s="1"/>
  <c r="E49" i="1"/>
  <c r="F49" i="1" s="1"/>
  <c r="F48" i="1"/>
  <c r="G48" i="1" s="1"/>
  <c r="E48" i="1"/>
  <c r="E47" i="1"/>
  <c r="F47" i="1" s="1"/>
  <c r="F46" i="1"/>
  <c r="G46" i="1" s="1"/>
  <c r="E46" i="1"/>
  <c r="E45" i="1"/>
  <c r="F45" i="1" s="1"/>
  <c r="E44" i="1"/>
  <c r="F44" i="1" s="1"/>
  <c r="E42" i="1"/>
  <c r="F42" i="1" s="1"/>
  <c r="E41" i="1"/>
  <c r="F41" i="1" s="1"/>
  <c r="G41" i="1" s="1"/>
  <c r="F40" i="1"/>
  <c r="E40" i="1"/>
  <c r="E39" i="1"/>
  <c r="F39" i="1" s="1"/>
  <c r="G39" i="1" s="1"/>
  <c r="E38" i="1"/>
  <c r="F38" i="1" s="1"/>
  <c r="F37" i="1"/>
  <c r="G37" i="1" s="1"/>
  <c r="E37" i="1"/>
  <c r="F36" i="1"/>
  <c r="E36" i="1"/>
  <c r="E35" i="1"/>
  <c r="F35" i="1" s="1"/>
  <c r="G35" i="1" s="1"/>
  <c r="E34" i="1"/>
  <c r="F34" i="1" s="1"/>
  <c r="F33" i="1"/>
  <c r="G33" i="1" s="1"/>
  <c r="E33" i="1"/>
  <c r="F32" i="1"/>
  <c r="E32" i="1"/>
  <c r="E31" i="1"/>
  <c r="F31" i="1" s="1"/>
  <c r="G31" i="1" s="1"/>
  <c r="E30" i="1"/>
  <c r="F30" i="1" s="1"/>
  <c r="F29" i="1"/>
  <c r="G29" i="1" s="1"/>
  <c r="E29" i="1"/>
  <c r="E28" i="1"/>
  <c r="F28" i="1" s="1"/>
  <c r="E27" i="1"/>
  <c r="F27" i="1" s="1"/>
  <c r="G27" i="1" s="1"/>
  <c r="E26" i="1"/>
  <c r="F26" i="1" s="1"/>
  <c r="E25" i="1"/>
  <c r="F25" i="1" s="1"/>
  <c r="F24" i="1"/>
  <c r="E24" i="1"/>
  <c r="F23" i="1"/>
  <c r="G23" i="1" s="1"/>
  <c r="E23" i="1"/>
  <c r="E22" i="1"/>
  <c r="F22" i="1" s="1"/>
  <c r="E21" i="1"/>
  <c r="F21" i="1" s="1"/>
  <c r="G21" i="1" s="1"/>
  <c r="E20" i="1"/>
  <c r="F20" i="1" s="1"/>
  <c r="E19" i="1"/>
  <c r="F19" i="1" s="1"/>
  <c r="F18" i="1"/>
  <c r="E18" i="1"/>
  <c r="E17" i="1"/>
  <c r="F17" i="1" s="1"/>
  <c r="G17" i="1" s="1"/>
  <c r="E16" i="1"/>
  <c r="F16" i="1" s="1"/>
  <c r="F15" i="1"/>
  <c r="G15" i="1" s="1"/>
  <c r="E15" i="1"/>
  <c r="F14" i="1"/>
  <c r="E14" i="1"/>
  <c r="E13" i="1"/>
  <c r="F13" i="1" s="1"/>
  <c r="G13" i="1" s="1"/>
  <c r="E12" i="1"/>
  <c r="F12" i="1" s="1"/>
  <c r="F11" i="1"/>
  <c r="G11" i="1" s="1"/>
  <c r="E11" i="1"/>
  <c r="F10" i="1"/>
  <c r="E10" i="1"/>
  <c r="E9" i="1"/>
  <c r="F9" i="1" s="1"/>
  <c r="G9" i="1" s="1"/>
  <c r="E8" i="1"/>
  <c r="F8" i="1" s="1"/>
  <c r="F7" i="1"/>
  <c r="G7" i="1" s="1"/>
  <c r="E7" i="1"/>
  <c r="E6" i="1"/>
  <c r="F6" i="1" s="1"/>
  <c r="F5" i="1"/>
  <c r="E5" i="1"/>
  <c r="E4" i="1"/>
  <c r="F4" i="1" s="1"/>
  <c r="H105" i="1" l="1"/>
  <c r="G5" i="1"/>
  <c r="G52" i="1"/>
  <c r="G70" i="1"/>
  <c r="G123" i="1"/>
  <c r="G130" i="1"/>
  <c r="H128" i="1" s="1"/>
  <c r="H127" i="1"/>
  <c r="G183" i="1"/>
  <c r="G189" i="1"/>
  <c r="G208" i="1"/>
  <c r="G242" i="1"/>
  <c r="H169" i="1"/>
  <c r="H126" i="1"/>
  <c r="G60" i="1"/>
  <c r="H45" i="1" s="1"/>
  <c r="G66" i="1"/>
  <c r="H64" i="1" s="1"/>
  <c r="G85" i="1"/>
  <c r="G119" i="1"/>
  <c r="G144" i="1"/>
  <c r="G150" i="1"/>
  <c r="H146" i="1" s="1"/>
  <c r="G179" i="1"/>
  <c r="H168" i="1" s="1"/>
  <c r="G197" i="1"/>
  <c r="G210" i="1"/>
  <c r="H86" i="1"/>
  <c r="G19" i="1"/>
  <c r="H4" i="1" s="1"/>
  <c r="G25" i="1"/>
  <c r="H23" i="1" s="1"/>
  <c r="G44" i="1"/>
  <c r="G78" i="1"/>
  <c r="G103" i="1"/>
  <c r="G109" i="1"/>
  <c r="G138" i="1"/>
  <c r="G156" i="1"/>
  <c r="G169" i="1"/>
  <c r="H167" i="1" s="1"/>
  <c r="G216" i="1"/>
  <c r="H228" i="1"/>
  <c r="G234" i="1"/>
  <c r="H187" i="1"/>
  <c r="H209" i="1"/>
  <c r="H5" i="1" l="1"/>
  <c r="H3" i="1"/>
  <c r="H87" i="1"/>
  <c r="H85" i="1"/>
  <c r="H46" i="1"/>
  <c r="H44" i="1"/>
  <c r="H208" i="1"/>
  <c r="H210" i="1"/>
</calcChain>
</file>

<file path=xl/sharedStrings.xml><?xml version="1.0" encoding="utf-8"?>
<sst xmlns="http://schemas.openxmlformats.org/spreadsheetml/2006/main" count="493" uniqueCount="32">
  <si>
    <t>Ct</t>
    <phoneticPr fontId="4" type="noConversion"/>
  </si>
  <si>
    <r>
      <t>△</t>
    </r>
    <r>
      <rPr>
        <sz val="11"/>
        <color theme="1"/>
        <rFont val="等线"/>
        <family val="2"/>
        <charset val="134"/>
        <scheme val="minor"/>
      </rPr>
      <t>Ct</t>
    </r>
  </si>
  <si>
    <r>
      <t>2^</t>
    </r>
    <r>
      <rPr>
        <sz val="10"/>
        <rFont val="宋体"/>
        <family val="3"/>
        <charset val="134"/>
      </rPr>
      <t>△</t>
    </r>
    <r>
      <rPr>
        <sz val="11"/>
        <color theme="1"/>
        <rFont val="等线"/>
        <family val="2"/>
        <charset val="134"/>
        <scheme val="minor"/>
      </rPr>
      <t>Ct</t>
    </r>
  </si>
  <si>
    <t>average</t>
    <phoneticPr fontId="4" type="noConversion"/>
  </si>
  <si>
    <t>ttest</t>
    <phoneticPr fontId="4" type="noConversion"/>
  </si>
  <si>
    <t>hspa5</t>
  </si>
  <si>
    <t>hspa8</t>
  </si>
  <si>
    <t>hspa9</t>
  </si>
  <si>
    <t>hspa12a</t>
  </si>
  <si>
    <t>hspa12b</t>
  </si>
  <si>
    <t>hspa13</t>
  </si>
  <si>
    <t>18s</t>
    <phoneticPr fontId="3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1</t>
    </r>
    <phoneticPr fontId="3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1</t>
    </r>
    <phoneticPr fontId="3" type="noConversion"/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2</t>
    </r>
    <phoneticPr fontId="3" type="noConversion"/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3</t>
    </r>
    <phoneticPr fontId="3" type="noConversion"/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4</t>
    </r>
    <phoneticPr fontId="3" type="noConversion"/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5</t>
    </r>
    <phoneticPr fontId="3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1</t>
    </r>
    <phoneticPr fontId="3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1</t>
    </r>
    <phoneticPr fontId="3" type="noConversion"/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.000"/>
    <numFmt numFmtId="177" formatCode="#,##0.00000000000_ "/>
    <numFmt numFmtId="178" formatCode="#,##0.000000000000000000_ "/>
  </numFmts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0"/>
      <name val="宋体"/>
      <family val="3"/>
      <charset val="134"/>
    </font>
    <font>
      <sz val="10"/>
      <color rgb="FFFF0000"/>
      <name val="Arial"/>
      <family val="2"/>
    </font>
    <font>
      <sz val="11"/>
      <name val="等线"/>
      <family val="3"/>
      <charset val="134"/>
      <scheme val="minor"/>
    </font>
    <font>
      <vertAlign val="superscript"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/>
    <xf numFmtId="0" fontId="5" fillId="0" borderId="0" xfId="0" applyFont="1" applyAlignment="1"/>
    <xf numFmtId="0" fontId="0" fillId="0" borderId="0" xfId="0" applyAlignment="1"/>
    <xf numFmtId="176" fontId="0" fillId="0" borderId="0" xfId="0" applyNumberFormat="1" applyAlignment="1"/>
    <xf numFmtId="177" fontId="0" fillId="0" borderId="0" xfId="0" applyNumberFormat="1" applyAlignment="1"/>
    <xf numFmtId="178" fontId="2" fillId="0" borderId="0" xfId="0" applyNumberFormat="1" applyFont="1" applyAlignment="1"/>
    <xf numFmtId="178" fontId="0" fillId="0" borderId="0" xfId="0" applyNumberFormat="1" applyAlignment="1"/>
    <xf numFmtId="176" fontId="6" fillId="0" borderId="0" xfId="0" applyNumberFormat="1" applyFont="1" applyAlignment="1"/>
    <xf numFmtId="177" fontId="6" fillId="0" borderId="0" xfId="0" applyNumberFormat="1" applyFont="1" applyAlignment="1"/>
    <xf numFmtId="178" fontId="6" fillId="0" borderId="0" xfId="0" applyNumberFormat="1" applyFont="1" applyAlignment="1"/>
    <xf numFmtId="0" fontId="7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CBB98-F137-4164-AB99-14E54F422239}">
  <dimension ref="A1:H247"/>
  <sheetViews>
    <sheetView tabSelected="1" topLeftCell="A244" workbookViewId="0">
      <selection activeCell="A208" sqref="A208:A247"/>
    </sheetView>
  </sheetViews>
  <sheetFormatPr defaultRowHeight="14" x14ac:dyDescent="0.3"/>
  <cols>
    <col min="1" max="1" width="16.4140625" customWidth="1"/>
    <col min="5" max="5" width="16.4140625" bestFit="1" customWidth="1"/>
    <col min="6" max="6" width="20.33203125" bestFit="1" customWidth="1"/>
    <col min="7" max="7" width="21.9140625" bestFit="1" customWidth="1"/>
  </cols>
  <sheetData>
    <row r="1" spans="1:8" x14ac:dyDescent="0.3">
      <c r="C1" s="1" t="s">
        <v>0</v>
      </c>
      <c r="D1" s="1" t="s">
        <v>0</v>
      </c>
      <c r="E1" s="2" t="s">
        <v>1</v>
      </c>
      <c r="F1" s="3" t="s">
        <v>2</v>
      </c>
      <c r="G1" s="1" t="s">
        <v>3</v>
      </c>
      <c r="H1" s="1" t="s">
        <v>4</v>
      </c>
    </row>
    <row r="2" spans="1:8" x14ac:dyDescent="0.3">
      <c r="A2" s="3"/>
      <c r="B2" s="3"/>
      <c r="C2" s="3" t="s">
        <v>5</v>
      </c>
      <c r="D2" s="4" t="s">
        <v>11</v>
      </c>
      <c r="E2" s="5"/>
      <c r="F2" s="3"/>
      <c r="G2" s="3"/>
      <c r="H2" s="3"/>
    </row>
    <row r="3" spans="1:8" ht="16.5" x14ac:dyDescent="0.3">
      <c r="A3" s="11" t="s">
        <v>12</v>
      </c>
      <c r="B3" s="3" t="s">
        <v>5</v>
      </c>
      <c r="C3" s="4">
        <v>20.827497482299805</v>
      </c>
      <c r="D3" s="4">
        <v>7.827540397644043</v>
      </c>
      <c r="E3" s="5">
        <f>D3-C3</f>
        <v>-12.999957084655762</v>
      </c>
      <c r="F3" s="6">
        <f>2^E3</f>
        <v>1.2207394373685279E-4</v>
      </c>
      <c r="G3" s="7">
        <f>AVERAGE(F3:F4)</f>
        <v>1.4729200235865153E-4</v>
      </c>
      <c r="H3" s="3">
        <f>TTEST(G3:G12,G13:G22,2,2)</f>
        <v>3.8549151094390791E-4</v>
      </c>
    </row>
    <row r="4" spans="1:8" ht="16.5" x14ac:dyDescent="0.3">
      <c r="A4" s="11" t="s">
        <v>12</v>
      </c>
      <c r="B4" s="3" t="s">
        <v>5</v>
      </c>
      <c r="C4" s="4">
        <v>20.782535552978516</v>
      </c>
      <c r="D4" s="4">
        <v>8.2815036773681641</v>
      </c>
      <c r="E4" s="5">
        <f t="shared" ref="E4:E66" si="0">D4-C4</f>
        <v>-12.501031875610352</v>
      </c>
      <c r="F4" s="6">
        <f>2^E4</f>
        <v>1.7251006098045028E-4</v>
      </c>
      <c r="G4" s="3"/>
      <c r="H4" s="3">
        <f>TTEST(G13:G22,G33:G42,2,2)</f>
        <v>0.34318558391438092</v>
      </c>
    </row>
    <row r="5" spans="1:8" ht="16.5" x14ac:dyDescent="0.3">
      <c r="A5" s="11" t="s">
        <v>13</v>
      </c>
      <c r="B5" s="3" t="s">
        <v>5</v>
      </c>
      <c r="C5" s="4">
        <v>20.811290740966797</v>
      </c>
      <c r="D5" s="4">
        <v>7.7499208450317383</v>
      </c>
      <c r="E5" s="5">
        <f t="shared" si="0"/>
        <v>-13.061369895935059</v>
      </c>
      <c r="F5" s="6">
        <f t="shared" ref="F5:F42" si="1">2^E5</f>
        <v>1.1698653472408868E-4</v>
      </c>
      <c r="G5" s="7">
        <f>AVERAGE(F5:F6)</f>
        <v>1.4427186688133675E-4</v>
      </c>
      <c r="H5" s="3">
        <f>TTEST(G3:G12,G23:G32,2,2)</f>
        <v>0.47964705819450382</v>
      </c>
    </row>
    <row r="6" spans="1:8" ht="16.5" x14ac:dyDescent="0.3">
      <c r="A6" s="11" t="s">
        <v>13</v>
      </c>
      <c r="B6" s="3" t="s">
        <v>5</v>
      </c>
      <c r="C6" s="4">
        <v>20.719682693481445</v>
      </c>
      <c r="D6" s="4">
        <v>8.2106599807739258</v>
      </c>
      <c r="E6" s="5">
        <f t="shared" si="0"/>
        <v>-12.50902271270752</v>
      </c>
      <c r="F6" s="6">
        <f t="shared" si="1"/>
        <v>1.7155719903858479E-4</v>
      </c>
      <c r="G6" s="3"/>
      <c r="H6" s="3"/>
    </row>
    <row r="7" spans="1:8" ht="16.5" x14ac:dyDescent="0.3">
      <c r="A7" s="11" t="s">
        <v>14</v>
      </c>
      <c r="B7" s="3" t="s">
        <v>5</v>
      </c>
      <c r="C7" s="4">
        <v>20.797510147094727</v>
      </c>
      <c r="D7" s="4">
        <v>7.9162211418151855</v>
      </c>
      <c r="E7" s="5">
        <f t="shared" si="0"/>
        <v>-12.881289005279541</v>
      </c>
      <c r="F7" s="6">
        <f t="shared" si="1"/>
        <v>1.3253959115672685E-4</v>
      </c>
      <c r="G7" s="7">
        <f>AVERAGE(F7:F8)</f>
        <v>1.4674957422724263E-4</v>
      </c>
      <c r="H7" s="3"/>
    </row>
    <row r="8" spans="1:8" ht="16.5" x14ac:dyDescent="0.3">
      <c r="A8" s="11" t="s">
        <v>14</v>
      </c>
      <c r="B8" s="3" t="s">
        <v>5</v>
      </c>
      <c r="C8" s="4">
        <v>20.792558670043945</v>
      </c>
      <c r="D8" s="4">
        <v>8.1915445327758789</v>
      </c>
      <c r="E8" s="5">
        <f t="shared" si="0"/>
        <v>-12.601014137268066</v>
      </c>
      <c r="F8" s="6">
        <f t="shared" si="1"/>
        <v>1.6095955729775841E-4</v>
      </c>
      <c r="G8" s="3"/>
      <c r="H8" s="3"/>
    </row>
    <row r="9" spans="1:8" ht="16.5" x14ac:dyDescent="0.3">
      <c r="A9" s="11" t="s">
        <v>15</v>
      </c>
      <c r="B9" s="3" t="s">
        <v>5</v>
      </c>
      <c r="C9" s="4">
        <v>20.458538055419922</v>
      </c>
      <c r="D9" s="4">
        <v>7.7723660469055176</v>
      </c>
      <c r="E9" s="5">
        <f t="shared" si="0"/>
        <v>-12.686172008514404</v>
      </c>
      <c r="F9" s="6">
        <f t="shared" si="1"/>
        <v>1.5173357671683074E-4</v>
      </c>
      <c r="G9" s="7">
        <f>AVERAGE(F9:F10)</f>
        <v>1.5148168748405365E-4</v>
      </c>
      <c r="H9" s="3"/>
    </row>
    <row r="10" spans="1:8" ht="16.5" x14ac:dyDescent="0.3">
      <c r="A10" s="11" t="s">
        <v>15</v>
      </c>
      <c r="B10" s="3" t="s">
        <v>5</v>
      </c>
      <c r="C10" s="4">
        <v>20.631832122802734</v>
      </c>
      <c r="D10" s="4">
        <v>7.9408621788024902</v>
      </c>
      <c r="E10" s="5">
        <f t="shared" si="0"/>
        <v>-12.690969944000244</v>
      </c>
      <c r="F10" s="6">
        <f t="shared" si="1"/>
        <v>1.5122979825127653E-4</v>
      </c>
      <c r="G10" s="3"/>
      <c r="H10" s="3"/>
    </row>
    <row r="11" spans="1:8" ht="16.5" x14ac:dyDescent="0.3">
      <c r="A11" s="11" t="s">
        <v>16</v>
      </c>
      <c r="B11" s="3" t="s">
        <v>5</v>
      </c>
      <c r="C11" s="4">
        <v>20.563444137573242</v>
      </c>
      <c r="D11" s="4">
        <v>7.8986926078796387</v>
      </c>
      <c r="E11" s="5">
        <f t="shared" si="0"/>
        <v>-12.664751529693604</v>
      </c>
      <c r="F11" s="6">
        <f t="shared" si="1"/>
        <v>1.5400325563310783E-4</v>
      </c>
      <c r="G11" s="7">
        <f>AVERAGE(F11:F12)</f>
        <v>1.4080961058491947E-4</v>
      </c>
      <c r="H11" s="3"/>
    </row>
    <row r="12" spans="1:8" ht="16.5" x14ac:dyDescent="0.3">
      <c r="A12" s="11" t="s">
        <v>16</v>
      </c>
      <c r="B12" s="3" t="s">
        <v>5</v>
      </c>
      <c r="C12" s="4">
        <v>20.728519439697266</v>
      </c>
      <c r="D12" s="4">
        <v>7.7926158905029297</v>
      </c>
      <c r="E12" s="5">
        <f t="shared" si="0"/>
        <v>-12.935903549194336</v>
      </c>
      <c r="F12" s="6">
        <f t="shared" si="1"/>
        <v>1.2761596553673114E-4</v>
      </c>
      <c r="G12" s="3"/>
      <c r="H12" s="3"/>
    </row>
    <row r="13" spans="1:8" ht="16.5" x14ac:dyDescent="0.3">
      <c r="A13" s="11" t="s">
        <v>17</v>
      </c>
      <c r="B13" s="3" t="s">
        <v>5</v>
      </c>
      <c r="C13" s="4">
        <v>20.95869255065918</v>
      </c>
      <c r="D13" s="4">
        <v>7.8888750076293945</v>
      </c>
      <c r="E13" s="5">
        <f t="shared" si="0"/>
        <v>-13.069817543029785</v>
      </c>
      <c r="F13" s="6">
        <f t="shared" si="1"/>
        <v>1.1630352604332304E-4</v>
      </c>
      <c r="G13" s="7">
        <f>AVERAGE(F13:F14)</f>
        <v>1.1873688761328746E-4</v>
      </c>
      <c r="H13" s="3"/>
    </row>
    <row r="14" spans="1:8" ht="16.5" x14ac:dyDescent="0.3">
      <c r="A14" s="11" t="s">
        <v>17</v>
      </c>
      <c r="B14" s="3" t="s">
        <v>5</v>
      </c>
      <c r="C14" s="4">
        <v>20.857769012451172</v>
      </c>
      <c r="D14" s="4">
        <v>7.8470921516418457</v>
      </c>
      <c r="E14" s="5">
        <f t="shared" si="0"/>
        <v>-13.010676860809326</v>
      </c>
      <c r="F14" s="6">
        <f t="shared" si="1"/>
        <v>1.2117024918325188E-4</v>
      </c>
      <c r="G14" s="3"/>
      <c r="H14" s="3"/>
    </row>
    <row r="15" spans="1:8" ht="16.5" x14ac:dyDescent="0.3">
      <c r="A15" s="11" t="s">
        <v>18</v>
      </c>
      <c r="B15" s="3" t="s">
        <v>5</v>
      </c>
      <c r="C15" s="4">
        <v>21.067262649536133</v>
      </c>
      <c r="D15" s="4">
        <v>7.9630537033081055</v>
      </c>
      <c r="E15" s="5">
        <f t="shared" si="0"/>
        <v>-13.104208946228027</v>
      </c>
      <c r="F15" s="6">
        <f t="shared" si="1"/>
        <v>1.1356383178494486E-4</v>
      </c>
      <c r="G15" s="7">
        <f>AVERAGE(F15:F16)</f>
        <v>1.3000969796395827E-4</v>
      </c>
      <c r="H15" s="3"/>
    </row>
    <row r="16" spans="1:8" ht="16.5" x14ac:dyDescent="0.3">
      <c r="A16" s="11" t="s">
        <v>18</v>
      </c>
      <c r="B16" s="3" t="s">
        <v>5</v>
      </c>
      <c r="C16" s="4">
        <v>21.019939422607422</v>
      </c>
      <c r="D16" s="4">
        <v>8.2826900482177734</v>
      </c>
      <c r="E16" s="5">
        <f t="shared" si="0"/>
        <v>-12.737249374389648</v>
      </c>
      <c r="F16" s="6">
        <f t="shared" si="1"/>
        <v>1.4645556414297171E-4</v>
      </c>
      <c r="G16" s="3"/>
      <c r="H16" s="3"/>
    </row>
    <row r="17" spans="1:8" ht="16.5" x14ac:dyDescent="0.3">
      <c r="A17" s="11" t="s">
        <v>19</v>
      </c>
      <c r="B17" s="3" t="s">
        <v>5</v>
      </c>
      <c r="C17" s="4">
        <v>20.755350112915039</v>
      </c>
      <c r="D17" s="4">
        <v>7.1433606147766113</v>
      </c>
      <c r="E17" s="5">
        <f t="shared" si="0"/>
        <v>-13.611989498138428</v>
      </c>
      <c r="F17" s="6">
        <f t="shared" si="1"/>
        <v>7.9869848453906447E-5</v>
      </c>
      <c r="G17" s="7">
        <f>AVERAGE(F17:F18)</f>
        <v>1.0356862809990028E-4</v>
      </c>
      <c r="H17" s="3"/>
    </row>
    <row r="18" spans="1:8" ht="16.5" x14ac:dyDescent="0.3">
      <c r="A18" s="11" t="s">
        <v>19</v>
      </c>
      <c r="B18" s="3" t="s">
        <v>5</v>
      </c>
      <c r="C18" s="4">
        <v>20.629274368286133</v>
      </c>
      <c r="D18" s="4">
        <v>7.689424991607666</v>
      </c>
      <c r="E18" s="5">
        <f t="shared" si="0"/>
        <v>-12.939849376678467</v>
      </c>
      <c r="F18" s="6">
        <f t="shared" si="1"/>
        <v>1.272674077458941E-4</v>
      </c>
      <c r="G18" s="3"/>
      <c r="H18" s="3"/>
    </row>
    <row r="19" spans="1:8" ht="16.5" x14ac:dyDescent="0.3">
      <c r="A19" s="11" t="s">
        <v>20</v>
      </c>
      <c r="B19" s="3" t="s">
        <v>5</v>
      </c>
      <c r="C19" s="4">
        <v>20.662776947021484</v>
      </c>
      <c r="D19" s="4">
        <v>7.6609969139099121</v>
      </c>
      <c r="E19" s="5">
        <f t="shared" si="0"/>
        <v>-13.001780033111572</v>
      </c>
      <c r="F19" s="6">
        <f t="shared" si="1"/>
        <v>1.2191979198198751E-4</v>
      </c>
      <c r="G19" s="7">
        <f>AVERAGE(F19:F20)</f>
        <v>1.2361858983552686E-4</v>
      </c>
      <c r="H19" s="3"/>
    </row>
    <row r="20" spans="1:8" ht="16.5" x14ac:dyDescent="0.3">
      <c r="A20" s="11" t="s">
        <v>20</v>
      </c>
      <c r="B20" s="3" t="s">
        <v>5</v>
      </c>
      <c r="C20" s="4">
        <v>20.812278747558594</v>
      </c>
      <c r="D20" s="4">
        <v>7.8501529693603516</v>
      </c>
      <c r="E20" s="5">
        <f t="shared" si="0"/>
        <v>-12.962125778198242</v>
      </c>
      <c r="F20" s="6">
        <f t="shared" si="1"/>
        <v>1.2531738768906624E-4</v>
      </c>
      <c r="G20" s="3"/>
      <c r="H20" s="3"/>
    </row>
    <row r="21" spans="1:8" ht="16.5" x14ac:dyDescent="0.3">
      <c r="A21" s="11" t="s">
        <v>21</v>
      </c>
      <c r="B21" s="3" t="s">
        <v>5</v>
      </c>
      <c r="C21" s="4">
        <v>20.737951278686523</v>
      </c>
      <c r="D21" s="4">
        <v>7.6361923217773438</v>
      </c>
      <c r="E21" s="5">
        <f t="shared" si="0"/>
        <v>-13.10175895690918</v>
      </c>
      <c r="F21" s="6">
        <f t="shared" si="1"/>
        <v>1.1375685009197519E-4</v>
      </c>
      <c r="G21" s="7">
        <f>AVERAGE(F21:F22)</f>
        <v>1.1352801583504652E-4</v>
      </c>
      <c r="H21" s="3"/>
    </row>
    <row r="22" spans="1:8" ht="16.5" x14ac:dyDescent="0.3">
      <c r="A22" s="11" t="s">
        <v>21</v>
      </c>
      <c r="B22" s="3" t="s">
        <v>5</v>
      </c>
      <c r="C22" s="4">
        <v>20.748617172241211</v>
      </c>
      <c r="D22" s="4">
        <v>7.6410422325134277</v>
      </c>
      <c r="E22" s="5">
        <f t="shared" si="0"/>
        <v>-13.107574939727783</v>
      </c>
      <c r="F22" s="6">
        <f t="shared" si="1"/>
        <v>1.1329918157811786E-4</v>
      </c>
      <c r="G22" s="3"/>
      <c r="H22" s="3"/>
    </row>
    <row r="23" spans="1:8" ht="16.5" x14ac:dyDescent="0.3">
      <c r="A23" s="11" t="s">
        <v>22</v>
      </c>
      <c r="B23" s="3" t="s">
        <v>5</v>
      </c>
      <c r="C23" s="4">
        <v>20.638303756713867</v>
      </c>
      <c r="D23" s="4">
        <v>7.6845383644104004</v>
      </c>
      <c r="E23" s="5">
        <f t="shared" si="0"/>
        <v>-12.953765392303467</v>
      </c>
      <c r="F23" s="6">
        <f t="shared" si="1"/>
        <v>1.2604570744288859E-4</v>
      </c>
      <c r="G23" s="7">
        <f>AVERAGE(F23:F24)</f>
        <v>1.5458480939550684E-4</v>
      </c>
      <c r="H23" s="3">
        <f>TTEST(G23:G32,G33:G42,2,2)</f>
        <v>6.4631194130470627E-4</v>
      </c>
    </row>
    <row r="24" spans="1:8" ht="16.5" x14ac:dyDescent="0.3">
      <c r="A24" s="11" t="s">
        <v>22</v>
      </c>
      <c r="B24" s="3" t="s">
        <v>5</v>
      </c>
      <c r="C24" s="4">
        <v>20.374263763427734</v>
      </c>
      <c r="D24" s="4">
        <v>7.9593715667724609</v>
      </c>
      <c r="E24" s="5">
        <f t="shared" si="0"/>
        <v>-12.414892196655273</v>
      </c>
      <c r="F24" s="6">
        <f t="shared" si="1"/>
        <v>1.831239113481251E-4</v>
      </c>
      <c r="G24" s="3"/>
      <c r="H24" s="3"/>
    </row>
    <row r="25" spans="1:8" ht="16.5" x14ac:dyDescent="0.3">
      <c r="A25" s="11" t="s">
        <v>23</v>
      </c>
      <c r="B25" s="3" t="s">
        <v>5</v>
      </c>
      <c r="C25" s="4">
        <v>20.429149627685547</v>
      </c>
      <c r="D25" s="4">
        <v>7.5797700881958008</v>
      </c>
      <c r="E25" s="5">
        <f t="shared" si="0"/>
        <v>-12.849379539489746</v>
      </c>
      <c r="F25" s="6">
        <f t="shared" si="1"/>
        <v>1.3550375582784755E-4</v>
      </c>
      <c r="G25" s="7">
        <f>AVERAGE(F25:F26)</f>
        <v>1.4621858097481043E-4</v>
      </c>
      <c r="H25" s="3"/>
    </row>
    <row r="26" spans="1:8" ht="16.5" x14ac:dyDescent="0.3">
      <c r="A26" s="11" t="s">
        <v>23</v>
      </c>
      <c r="B26" s="3" t="s">
        <v>5</v>
      </c>
      <c r="C26" s="4">
        <v>20.541080474853516</v>
      </c>
      <c r="D26" s="4">
        <v>7.9035205841064453</v>
      </c>
      <c r="E26" s="5">
        <f t="shared" si="0"/>
        <v>-12.63755989074707</v>
      </c>
      <c r="F26" s="6">
        <f t="shared" si="1"/>
        <v>1.5693340612177331E-4</v>
      </c>
      <c r="G26" s="3"/>
      <c r="H26" s="3"/>
    </row>
    <row r="27" spans="1:8" ht="16.5" x14ac:dyDescent="0.3">
      <c r="A27" s="11" t="s">
        <v>24</v>
      </c>
      <c r="B27" s="3" t="s">
        <v>5</v>
      </c>
      <c r="C27" s="4">
        <v>20.465803146362305</v>
      </c>
      <c r="D27" s="4">
        <v>7.3080391883850098</v>
      </c>
      <c r="E27" s="5">
        <f t="shared" si="0"/>
        <v>-13.157763957977295</v>
      </c>
      <c r="F27" s="6">
        <f t="shared" si="1"/>
        <v>1.0942545793824599E-4</v>
      </c>
      <c r="G27" s="7">
        <f>AVERAGE(F27:F28)</f>
        <v>1.4584062696808205E-4</v>
      </c>
      <c r="H27" s="3"/>
    </row>
    <row r="28" spans="1:8" ht="16.5" x14ac:dyDescent="0.3">
      <c r="A28" s="11" t="s">
        <v>24</v>
      </c>
      <c r="B28" s="3" t="s">
        <v>5</v>
      </c>
      <c r="C28" s="4">
        <v>20.39179801940918</v>
      </c>
      <c r="D28" s="4">
        <v>7.9700503349304199</v>
      </c>
      <c r="E28" s="5">
        <f t="shared" si="0"/>
        <v>-12.42174768447876</v>
      </c>
      <c r="F28" s="6">
        <f t="shared" si="1"/>
        <v>1.8225579599791809E-4</v>
      </c>
      <c r="G28" s="3"/>
      <c r="H28" s="3"/>
    </row>
    <row r="29" spans="1:8" ht="16.5" x14ac:dyDescent="0.3">
      <c r="A29" s="11" t="s">
        <v>25</v>
      </c>
      <c r="B29" s="3" t="s">
        <v>5</v>
      </c>
      <c r="C29" s="4">
        <v>20.425836563110352</v>
      </c>
      <c r="D29" s="4">
        <v>7.3058948516845703</v>
      </c>
      <c r="E29" s="5">
        <f t="shared" si="0"/>
        <v>-13.119941711425781</v>
      </c>
      <c r="F29" s="6">
        <f t="shared" si="1"/>
        <v>1.1233213248455822E-4</v>
      </c>
      <c r="G29" s="7">
        <f>AVERAGE(F29:F30)</f>
        <v>1.3834584385377961E-4</v>
      </c>
      <c r="H29" s="3"/>
    </row>
    <row r="30" spans="1:8" ht="16.5" x14ac:dyDescent="0.3">
      <c r="A30" s="11" t="s">
        <v>25</v>
      </c>
      <c r="B30" s="3" t="s">
        <v>5</v>
      </c>
      <c r="C30" s="4">
        <v>20.44975471496582</v>
      </c>
      <c r="D30" s="4">
        <v>7.8788976669311523</v>
      </c>
      <c r="E30" s="5">
        <f t="shared" si="0"/>
        <v>-12.570857048034668</v>
      </c>
      <c r="F30" s="6">
        <f t="shared" si="1"/>
        <v>1.6435955522300103E-4</v>
      </c>
      <c r="G30" s="3"/>
      <c r="H30" s="3"/>
    </row>
    <row r="31" spans="1:8" ht="16.5" x14ac:dyDescent="0.3">
      <c r="A31" s="11" t="s">
        <v>26</v>
      </c>
      <c r="B31" s="3" t="s">
        <v>5</v>
      </c>
      <c r="C31" s="4">
        <v>20.352544784545898</v>
      </c>
      <c r="D31" s="4">
        <v>7.1795787811279297</v>
      </c>
      <c r="E31" s="5">
        <f t="shared" si="0"/>
        <v>-13.172966003417969</v>
      </c>
      <c r="F31" s="6">
        <f t="shared" si="1"/>
        <v>1.0827846766877263E-4</v>
      </c>
      <c r="G31" s="7">
        <f>AVERAGE(F31:F32)</f>
        <v>1.6208973676090584E-4</v>
      </c>
      <c r="H31" s="3"/>
    </row>
    <row r="32" spans="1:8" ht="16.5" x14ac:dyDescent="0.3">
      <c r="A32" s="11" t="s">
        <v>26</v>
      </c>
      <c r="B32" s="3" t="s">
        <v>5</v>
      </c>
      <c r="C32" s="4">
        <v>20.417900085449219</v>
      </c>
      <c r="D32" s="4">
        <v>8.2405576705932617</v>
      </c>
      <c r="E32" s="5">
        <f t="shared" si="0"/>
        <v>-12.177342414855957</v>
      </c>
      <c r="F32" s="6">
        <f t="shared" si="1"/>
        <v>2.1590100585303903E-4</v>
      </c>
      <c r="G32" s="3"/>
      <c r="H32" s="3"/>
    </row>
    <row r="33" spans="1:8" ht="16.5" x14ac:dyDescent="0.3">
      <c r="A33" s="11" t="s">
        <v>27</v>
      </c>
      <c r="B33" s="3" t="s">
        <v>5</v>
      </c>
      <c r="C33" s="4">
        <v>20.770408630371094</v>
      </c>
      <c r="D33" s="4">
        <v>7.7831611633300781</v>
      </c>
      <c r="E33" s="5">
        <f t="shared" si="0"/>
        <v>-12.987247467041016</v>
      </c>
      <c r="F33" s="6">
        <f t="shared" si="1"/>
        <v>1.2315412170045711E-4</v>
      </c>
      <c r="G33" s="7">
        <f>AVERAGE(F33:F34)</f>
        <v>1.3242235853481397E-4</v>
      </c>
      <c r="H33" s="3"/>
    </row>
    <row r="34" spans="1:8" ht="16.5" x14ac:dyDescent="0.3">
      <c r="A34" s="11" t="s">
        <v>27</v>
      </c>
      <c r="B34" s="3" t="s">
        <v>5</v>
      </c>
      <c r="C34" s="4">
        <v>20.523195266723633</v>
      </c>
      <c r="D34" s="4">
        <v>7.7382268905639648</v>
      </c>
      <c r="E34" s="5">
        <f t="shared" si="0"/>
        <v>-12.784968376159668</v>
      </c>
      <c r="F34" s="6">
        <f t="shared" si="1"/>
        <v>1.416905953691708E-4</v>
      </c>
      <c r="G34" s="3"/>
      <c r="H34" s="3"/>
    </row>
    <row r="35" spans="1:8" ht="16.5" x14ac:dyDescent="0.3">
      <c r="A35" s="11" t="s">
        <v>28</v>
      </c>
      <c r="B35" s="3" t="s">
        <v>5</v>
      </c>
      <c r="C35" s="4">
        <v>20.623569488525391</v>
      </c>
      <c r="D35" s="4">
        <v>7.5452218055725098</v>
      </c>
      <c r="E35" s="5">
        <f t="shared" si="0"/>
        <v>-13.078347682952881</v>
      </c>
      <c r="F35" s="6">
        <f t="shared" si="1"/>
        <v>1.1561789382611951E-4</v>
      </c>
      <c r="G35" s="7">
        <f>AVERAGE(F35:F36)</f>
        <v>1.1676316273539084E-4</v>
      </c>
      <c r="H35" s="3"/>
    </row>
    <row r="36" spans="1:8" ht="16.5" x14ac:dyDescent="0.3">
      <c r="A36" s="11" t="s">
        <v>28</v>
      </c>
      <c r="B36" s="3" t="s">
        <v>5</v>
      </c>
      <c r="C36" s="4">
        <v>20.67146110534668</v>
      </c>
      <c r="D36" s="4">
        <v>7.6214156150817871</v>
      </c>
      <c r="E36" s="5">
        <f t="shared" si="0"/>
        <v>-13.050045490264893</v>
      </c>
      <c r="F36" s="6">
        <f t="shared" si="1"/>
        <v>1.1790843164466219E-4</v>
      </c>
      <c r="G36" s="3"/>
      <c r="H36" s="3"/>
    </row>
    <row r="37" spans="1:8" ht="16.5" x14ac:dyDescent="0.3">
      <c r="A37" s="11" t="s">
        <v>29</v>
      </c>
      <c r="B37" s="3" t="s">
        <v>5</v>
      </c>
      <c r="C37" s="4">
        <v>20.466083526611328</v>
      </c>
      <c r="D37" s="4">
        <v>7.3840055465698242</v>
      </c>
      <c r="E37" s="5">
        <f t="shared" si="0"/>
        <v>-13.082077980041504</v>
      </c>
      <c r="F37" s="6">
        <f t="shared" si="1"/>
        <v>1.153193331597566E-4</v>
      </c>
      <c r="G37" s="7">
        <f>AVERAGE(F37:F38)</f>
        <v>1.1984721064839141E-4</v>
      </c>
      <c r="H37" s="3"/>
    </row>
    <row r="38" spans="1:8" ht="16.5" x14ac:dyDescent="0.3">
      <c r="A38" s="11" t="s">
        <v>29</v>
      </c>
      <c r="B38" s="3" t="s">
        <v>5</v>
      </c>
      <c r="C38" s="4">
        <v>20.114112854003906</v>
      </c>
      <c r="D38" s="4">
        <v>7.1410980224609375</v>
      </c>
      <c r="E38" s="5">
        <f t="shared" si="0"/>
        <v>-12.973014831542969</v>
      </c>
      <c r="F38" s="6">
        <f t="shared" si="1"/>
        <v>1.2437508813702622E-4</v>
      </c>
      <c r="G38" s="3"/>
      <c r="H38" s="3"/>
    </row>
    <row r="39" spans="1:8" ht="16.5" x14ac:dyDescent="0.3">
      <c r="A39" s="11" t="s">
        <v>30</v>
      </c>
      <c r="B39" s="3" t="s">
        <v>5</v>
      </c>
      <c r="C39" s="4">
        <v>20.439054489135742</v>
      </c>
      <c r="D39" s="4">
        <v>7.2988362312316895</v>
      </c>
      <c r="E39" s="5">
        <f t="shared" si="0"/>
        <v>-13.140218257904053</v>
      </c>
      <c r="F39" s="6">
        <f t="shared" si="1"/>
        <v>1.10764388647686E-4</v>
      </c>
      <c r="G39" s="7">
        <f>AVERAGE(F39:F40)</f>
        <v>1.2449004960718321E-4</v>
      </c>
      <c r="H39" s="3"/>
    </row>
    <row r="40" spans="1:8" ht="16.5" x14ac:dyDescent="0.3">
      <c r="A40" s="11" t="s">
        <v>30</v>
      </c>
      <c r="B40" s="3" t="s">
        <v>5</v>
      </c>
      <c r="C40" s="4">
        <v>20.443267822265625</v>
      </c>
      <c r="D40" s="4">
        <v>7.6224770545959473</v>
      </c>
      <c r="E40" s="5">
        <f t="shared" si="0"/>
        <v>-12.820790767669678</v>
      </c>
      <c r="F40" s="6">
        <f t="shared" si="1"/>
        <v>1.3821571056668041E-4</v>
      </c>
      <c r="G40" s="3"/>
      <c r="H40" s="3"/>
    </row>
    <row r="41" spans="1:8" ht="16.5" x14ac:dyDescent="0.3">
      <c r="A41" s="11" t="s">
        <v>31</v>
      </c>
      <c r="B41" s="3" t="s">
        <v>5</v>
      </c>
      <c r="C41" s="4">
        <v>20.413539886474609</v>
      </c>
      <c r="D41" s="4">
        <v>7.3943405151367188</v>
      </c>
      <c r="E41" s="5">
        <f t="shared" si="0"/>
        <v>-13.019199371337891</v>
      </c>
      <c r="F41" s="6">
        <f t="shared" si="1"/>
        <v>1.2045656368153832E-4</v>
      </c>
      <c r="G41" s="7">
        <f>AVERAGE(F41:F42)</f>
        <v>1.2223265066358589E-4</v>
      </c>
      <c r="H41" s="3"/>
    </row>
    <row r="42" spans="1:8" ht="16.5" x14ac:dyDescent="0.3">
      <c r="A42" s="11" t="s">
        <v>31</v>
      </c>
      <c r="B42" s="3" t="s">
        <v>5</v>
      </c>
      <c r="C42" s="4">
        <v>20.629863739013672</v>
      </c>
      <c r="D42" s="4">
        <v>7.6525931358337402</v>
      </c>
      <c r="E42" s="5">
        <f t="shared" si="0"/>
        <v>-12.977270603179932</v>
      </c>
      <c r="F42" s="6">
        <f t="shared" si="1"/>
        <v>1.2400873764563345E-4</v>
      </c>
      <c r="G42" s="3"/>
      <c r="H42" s="3"/>
    </row>
    <row r="43" spans="1:8" x14ac:dyDescent="0.3">
      <c r="A43" s="3"/>
      <c r="B43" s="3"/>
      <c r="C43" s="3" t="s">
        <v>6</v>
      </c>
      <c r="D43" s="3"/>
      <c r="E43" s="5"/>
      <c r="F43" s="3"/>
      <c r="G43" s="3"/>
      <c r="H43" s="3"/>
    </row>
    <row r="44" spans="1:8" ht="16.5" x14ac:dyDescent="0.3">
      <c r="A44" s="11" t="s">
        <v>12</v>
      </c>
      <c r="B44" s="3" t="s">
        <v>6</v>
      </c>
      <c r="C44" s="4">
        <v>21.363857269287109</v>
      </c>
      <c r="D44" s="4">
        <v>7.827540397644043</v>
      </c>
      <c r="E44" s="5">
        <f t="shared" si="0"/>
        <v>-13.536316871643066</v>
      </c>
      <c r="F44" s="6">
        <f>2^E44</f>
        <v>8.4171020146193095E-5</v>
      </c>
      <c r="G44" s="7">
        <f>AVERAGE(F44:F45)</f>
        <v>1.058132337515171E-4</v>
      </c>
      <c r="H44" s="3">
        <f>TTEST(G44:G53,G54:G63,2,2)</f>
        <v>0.15848041443014968</v>
      </c>
    </row>
    <row r="45" spans="1:8" ht="16.5" x14ac:dyDescent="0.3">
      <c r="A45" s="11" t="s">
        <v>12</v>
      </c>
      <c r="B45" s="3" t="s">
        <v>6</v>
      </c>
      <c r="C45" s="4">
        <v>21.219223022460938</v>
      </c>
      <c r="D45" s="4">
        <v>8.2815036773681641</v>
      </c>
      <c r="E45" s="5">
        <f t="shared" si="0"/>
        <v>-12.937719345092773</v>
      </c>
      <c r="F45" s="6">
        <f>2^E45</f>
        <v>1.2745544735684111E-4</v>
      </c>
      <c r="G45" s="3"/>
      <c r="H45" s="3">
        <f>TTEST(G54:G63,G74:G83,2,2)</f>
        <v>0.28599293003210691</v>
      </c>
    </row>
    <row r="46" spans="1:8" ht="16.5" x14ac:dyDescent="0.3">
      <c r="A46" s="11" t="s">
        <v>13</v>
      </c>
      <c r="B46" s="3" t="s">
        <v>6</v>
      </c>
      <c r="C46" s="4">
        <v>21.145210266113281</v>
      </c>
      <c r="D46" s="4">
        <v>7.7499208450317383</v>
      </c>
      <c r="E46" s="5">
        <f t="shared" si="0"/>
        <v>-13.395289421081543</v>
      </c>
      <c r="F46" s="6">
        <f t="shared" ref="F46:F83" si="2">2^E46</f>
        <v>9.2814554330908984E-5</v>
      </c>
      <c r="G46" s="7">
        <f>AVERAGE(F46:F47)</f>
        <v>9.8001509149478924E-5</v>
      </c>
      <c r="H46" s="3">
        <f>TTEST(G44:G53,G64:G73,2,2)</f>
        <v>0.86223715686402469</v>
      </c>
    </row>
    <row r="47" spans="1:8" ht="16.5" x14ac:dyDescent="0.3">
      <c r="A47" s="11" t="s">
        <v>13</v>
      </c>
      <c r="B47" s="3" t="s">
        <v>6</v>
      </c>
      <c r="C47" s="4">
        <v>21.453090667724609</v>
      </c>
      <c r="D47" s="4">
        <v>8.2106599807739258</v>
      </c>
      <c r="E47" s="5">
        <f t="shared" si="0"/>
        <v>-13.242430686950684</v>
      </c>
      <c r="F47" s="6">
        <f t="shared" si="2"/>
        <v>1.0318846396804886E-4</v>
      </c>
      <c r="G47" s="3"/>
      <c r="H47" s="3"/>
    </row>
    <row r="48" spans="1:8" ht="16.5" x14ac:dyDescent="0.3">
      <c r="A48" s="11" t="s">
        <v>14</v>
      </c>
      <c r="B48" s="3" t="s">
        <v>6</v>
      </c>
      <c r="C48" s="4">
        <v>20.549282073974609</v>
      </c>
      <c r="D48" s="4">
        <v>7.9162211418151855</v>
      </c>
      <c r="E48" s="5">
        <f t="shared" si="0"/>
        <v>-12.633060932159424</v>
      </c>
      <c r="F48" s="6">
        <f t="shared" si="2"/>
        <v>1.5742355746169691E-4</v>
      </c>
      <c r="G48" s="7">
        <f>AVERAGE(F48:F49)</f>
        <v>1.0366322810784074E-4</v>
      </c>
      <c r="H48" s="3"/>
    </row>
    <row r="49" spans="1:8" ht="16.5" x14ac:dyDescent="0.3">
      <c r="A49" s="11" t="s">
        <v>14</v>
      </c>
      <c r="B49" s="3" t="s">
        <v>6</v>
      </c>
      <c r="C49" s="4">
        <v>22.482061386108398</v>
      </c>
      <c r="D49" s="4">
        <v>8.1915445327758789</v>
      </c>
      <c r="E49" s="5">
        <f t="shared" si="0"/>
        <v>-14.29051685333252</v>
      </c>
      <c r="F49" s="6">
        <f t="shared" si="2"/>
        <v>4.9902898753984556E-5</v>
      </c>
      <c r="G49" s="3"/>
      <c r="H49" s="3"/>
    </row>
    <row r="50" spans="1:8" ht="16.5" x14ac:dyDescent="0.3">
      <c r="A50" s="11" t="s">
        <v>15</v>
      </c>
      <c r="B50" s="3" t="s">
        <v>6</v>
      </c>
      <c r="C50" s="4">
        <v>20.739934921264648</v>
      </c>
      <c r="D50" s="4">
        <v>7.7723660469055176</v>
      </c>
      <c r="E50" s="5">
        <f t="shared" si="0"/>
        <v>-12.967568874359131</v>
      </c>
      <c r="F50" s="6">
        <f t="shared" si="2"/>
        <v>1.2484547267894265E-4</v>
      </c>
      <c r="G50" s="7">
        <f>AVERAGE(F50:F51)</f>
        <v>9.8760007264568893E-5</v>
      </c>
      <c r="H50" s="3"/>
    </row>
    <row r="51" spans="1:8" ht="16.5" x14ac:dyDescent="0.3">
      <c r="A51" s="11" t="s">
        <v>15</v>
      </c>
      <c r="B51" s="3" t="s">
        <v>6</v>
      </c>
      <c r="C51" s="4">
        <v>21.689052581787109</v>
      </c>
      <c r="D51" s="4">
        <v>7.9408621788024902</v>
      </c>
      <c r="E51" s="5">
        <f t="shared" si="0"/>
        <v>-13.748190402984619</v>
      </c>
      <c r="F51" s="6">
        <f t="shared" si="2"/>
        <v>7.2674541850195154E-5</v>
      </c>
      <c r="G51" s="3"/>
      <c r="H51" s="3"/>
    </row>
    <row r="52" spans="1:8" ht="16.5" x14ac:dyDescent="0.3">
      <c r="A52" s="11" t="s">
        <v>16</v>
      </c>
      <c r="B52" s="3" t="s">
        <v>6</v>
      </c>
      <c r="C52" s="4">
        <v>20.557291030883789</v>
      </c>
      <c r="D52" s="4">
        <v>7.8986926078796387</v>
      </c>
      <c r="E52" s="5">
        <f t="shared" si="0"/>
        <v>-12.65859842300415</v>
      </c>
      <c r="F52" s="6">
        <f t="shared" si="2"/>
        <v>1.5466148351163272E-4</v>
      </c>
      <c r="G52" s="7">
        <f>AVERAGE(F52:F53)</f>
        <v>1.0078148558939546E-4</v>
      </c>
      <c r="H52" s="3"/>
    </row>
    <row r="53" spans="1:8" ht="16.5" x14ac:dyDescent="0.3">
      <c r="A53" s="11" t="s">
        <v>16</v>
      </c>
      <c r="B53" s="3" t="s">
        <v>6</v>
      </c>
      <c r="C53" s="4">
        <v>22.172622680664063</v>
      </c>
      <c r="D53" s="4">
        <v>7.7926158905029297</v>
      </c>
      <c r="E53" s="5">
        <f t="shared" si="0"/>
        <v>-14.380006790161133</v>
      </c>
      <c r="F53" s="6">
        <f t="shared" si="2"/>
        <v>4.6901487667158192E-5</v>
      </c>
      <c r="G53" s="3"/>
      <c r="H53" s="3"/>
    </row>
    <row r="54" spans="1:8" ht="16.5" x14ac:dyDescent="0.3">
      <c r="A54" s="11" t="s">
        <v>17</v>
      </c>
      <c r="B54" s="3" t="s">
        <v>6</v>
      </c>
      <c r="C54" s="4">
        <v>21.076166152954102</v>
      </c>
      <c r="D54" s="4">
        <v>7.8888750076293945</v>
      </c>
      <c r="E54" s="5">
        <f t="shared" si="0"/>
        <v>-13.187291145324707</v>
      </c>
      <c r="F54" s="6">
        <f t="shared" si="2"/>
        <v>1.0720864417636192E-4</v>
      </c>
      <c r="G54" s="7">
        <f>AVERAGE(F54:F55)</f>
        <v>9.6408864143932439E-5</v>
      </c>
      <c r="H54" s="3"/>
    </row>
    <row r="55" spans="1:8" ht="16.5" x14ac:dyDescent="0.3">
      <c r="A55" s="11" t="s">
        <v>17</v>
      </c>
      <c r="B55" s="3" t="s">
        <v>6</v>
      </c>
      <c r="C55" s="4">
        <v>21.358968734741211</v>
      </c>
      <c r="D55" s="4">
        <v>7.8470921516418457</v>
      </c>
      <c r="E55" s="5">
        <f t="shared" si="0"/>
        <v>-13.511876583099365</v>
      </c>
      <c r="F55" s="6">
        <f t="shared" si="2"/>
        <v>8.5609084111502959E-5</v>
      </c>
      <c r="G55" s="3"/>
      <c r="H55" s="3"/>
    </row>
    <row r="56" spans="1:8" ht="16.5" x14ac:dyDescent="0.3">
      <c r="A56" s="11" t="s">
        <v>18</v>
      </c>
      <c r="B56" s="3" t="s">
        <v>6</v>
      </c>
      <c r="C56" s="4">
        <v>20.682807922363281</v>
      </c>
      <c r="D56" s="4">
        <v>7.9630537033081055</v>
      </c>
      <c r="E56" s="5">
        <f t="shared" si="0"/>
        <v>-12.719754219055176</v>
      </c>
      <c r="F56" s="6">
        <f t="shared" si="2"/>
        <v>1.4824240174962178E-4</v>
      </c>
      <c r="G56" s="7">
        <f>AVERAGE(F56:F57)</f>
        <v>1.0273972062818918E-4</v>
      </c>
      <c r="H56" s="3"/>
    </row>
    <row r="57" spans="1:8" ht="16.5" x14ac:dyDescent="0.3">
      <c r="A57" s="11" t="s">
        <v>18</v>
      </c>
      <c r="B57" s="3" t="s">
        <v>6</v>
      </c>
      <c r="C57" s="4">
        <v>22.375381469726563</v>
      </c>
      <c r="D57" s="4">
        <v>8.2826900482177734</v>
      </c>
      <c r="E57" s="5">
        <f t="shared" si="0"/>
        <v>-14.092691421508789</v>
      </c>
      <c r="F57" s="6">
        <f t="shared" si="2"/>
        <v>5.7237039506756578E-5</v>
      </c>
      <c r="G57" s="3"/>
      <c r="H57" s="3"/>
    </row>
    <row r="58" spans="1:8" ht="16.5" x14ac:dyDescent="0.3">
      <c r="A58" s="11" t="s">
        <v>19</v>
      </c>
      <c r="B58" s="3" t="s">
        <v>6</v>
      </c>
      <c r="C58" s="4">
        <v>21.359685897827148</v>
      </c>
      <c r="D58" s="4">
        <v>7.1433606147766113</v>
      </c>
      <c r="E58" s="5">
        <f t="shared" si="0"/>
        <v>-14.216325283050537</v>
      </c>
      <c r="F58" s="6">
        <f t="shared" si="2"/>
        <v>5.2536321584665608E-5</v>
      </c>
      <c r="G58" s="7">
        <f>AVERAGE(F58:F59)</f>
        <v>7.2616192675596124E-5</v>
      </c>
      <c r="H58" s="3"/>
    </row>
    <row r="59" spans="1:8" ht="16.5" x14ac:dyDescent="0.3">
      <c r="A59" s="11" t="s">
        <v>19</v>
      </c>
      <c r="B59" s="3" t="s">
        <v>6</v>
      </c>
      <c r="C59" s="4">
        <v>21.086557388305664</v>
      </c>
      <c r="D59" s="4">
        <v>7.689424991607666</v>
      </c>
      <c r="E59" s="5">
        <f t="shared" si="0"/>
        <v>-13.397132396697998</v>
      </c>
      <c r="F59" s="6">
        <f t="shared" si="2"/>
        <v>9.269606376652664E-5</v>
      </c>
      <c r="G59" s="3"/>
      <c r="H59" s="3"/>
    </row>
    <row r="60" spans="1:8" ht="16.5" x14ac:dyDescent="0.3">
      <c r="A60" s="11" t="s">
        <v>20</v>
      </c>
      <c r="B60" s="3" t="s">
        <v>6</v>
      </c>
      <c r="C60" s="4">
        <v>20.848575592041016</v>
      </c>
      <c r="D60" s="4">
        <v>7.6609969139099121</v>
      </c>
      <c r="E60" s="5">
        <f t="shared" si="0"/>
        <v>-13.187578678131104</v>
      </c>
      <c r="F60" s="6">
        <f t="shared" si="2"/>
        <v>1.0718727934886196E-4</v>
      </c>
      <c r="G60" s="7">
        <f>AVERAGE(F60:F61)</f>
        <v>9.4753802075094458E-5</v>
      </c>
      <c r="H60" s="3"/>
    </row>
    <row r="61" spans="1:8" ht="16.5" x14ac:dyDescent="0.3">
      <c r="A61" s="11" t="s">
        <v>20</v>
      </c>
      <c r="B61" s="3" t="s">
        <v>6</v>
      </c>
      <c r="C61" s="4">
        <v>21.418544769287109</v>
      </c>
      <c r="D61" s="4">
        <v>7.8501529693603516</v>
      </c>
      <c r="E61" s="5">
        <f t="shared" si="0"/>
        <v>-13.568391799926758</v>
      </c>
      <c r="F61" s="6">
        <f t="shared" si="2"/>
        <v>8.2320324801326959E-5</v>
      </c>
      <c r="G61" s="3"/>
      <c r="H61" s="3"/>
    </row>
    <row r="62" spans="1:8" ht="16.5" x14ac:dyDescent="0.3">
      <c r="A62" s="11" t="s">
        <v>21</v>
      </c>
      <c r="B62" s="3" t="s">
        <v>6</v>
      </c>
      <c r="C62" s="4">
        <v>20.613166809082031</v>
      </c>
      <c r="D62" s="4">
        <v>7.6361923217773438</v>
      </c>
      <c r="E62" s="5">
        <f t="shared" si="0"/>
        <v>-12.976974487304688</v>
      </c>
      <c r="F62" s="6">
        <f t="shared" si="2"/>
        <v>1.2403419328499269E-4</v>
      </c>
      <c r="G62" s="7">
        <f>AVERAGE(F62:F63)</f>
        <v>9.8100785800590924E-5</v>
      </c>
      <c r="H62" s="3"/>
    </row>
    <row r="63" spans="1:8" ht="16.5" x14ac:dyDescent="0.3">
      <c r="A63" s="11" t="s">
        <v>21</v>
      </c>
      <c r="B63" s="3" t="s">
        <v>6</v>
      </c>
      <c r="C63" s="4">
        <v>21.399335861206055</v>
      </c>
      <c r="D63" s="4">
        <v>7.6410422325134277</v>
      </c>
      <c r="E63" s="5">
        <f t="shared" si="0"/>
        <v>-13.758293628692627</v>
      </c>
      <c r="F63" s="6">
        <f t="shared" si="2"/>
        <v>7.2167378316189155E-5</v>
      </c>
      <c r="G63" s="3"/>
      <c r="H63" s="3"/>
    </row>
    <row r="64" spans="1:8" ht="16.5" x14ac:dyDescent="0.3">
      <c r="A64" s="11" t="s">
        <v>22</v>
      </c>
      <c r="B64" s="3" t="s">
        <v>6</v>
      </c>
      <c r="C64" s="4">
        <v>20.846136093139648</v>
      </c>
      <c r="D64" s="4">
        <v>7.6845383644104004</v>
      </c>
      <c r="E64" s="5">
        <f t="shared" si="0"/>
        <v>-13.161597728729248</v>
      </c>
      <c r="F64" s="6">
        <f t="shared" si="2"/>
        <v>1.0913506031242405E-4</v>
      </c>
      <c r="G64" s="7">
        <f>AVERAGE(F64:F65)</f>
        <v>9.6388831295532492E-5</v>
      </c>
      <c r="H64" s="3">
        <f>TTEST(G64:G73,G74:G83,2,2)</f>
        <v>7.740735437439944E-2</v>
      </c>
    </row>
    <row r="65" spans="1:8" ht="16.5" x14ac:dyDescent="0.3">
      <c r="A65" s="11" t="s">
        <v>22</v>
      </c>
      <c r="B65" s="3" t="s">
        <v>6</v>
      </c>
      <c r="C65" s="4">
        <v>21.50477409362793</v>
      </c>
      <c r="D65" s="4">
        <v>7.9593715667724609</v>
      </c>
      <c r="E65" s="5">
        <f t="shared" si="0"/>
        <v>-13.545402526855469</v>
      </c>
      <c r="F65" s="6">
        <f t="shared" si="2"/>
        <v>8.3642602278640937E-5</v>
      </c>
      <c r="G65" s="3"/>
      <c r="H65" s="3"/>
    </row>
    <row r="66" spans="1:8" ht="16.5" x14ac:dyDescent="0.3">
      <c r="A66" s="11" t="s">
        <v>23</v>
      </c>
      <c r="B66" s="3" t="s">
        <v>6</v>
      </c>
      <c r="C66" s="4">
        <v>20.675142288208008</v>
      </c>
      <c r="D66" s="4">
        <v>7.5797700881958008</v>
      </c>
      <c r="E66" s="5">
        <f t="shared" si="0"/>
        <v>-13.095372200012207</v>
      </c>
      <c r="F66" s="6">
        <f t="shared" si="2"/>
        <v>1.142615637555112E-4</v>
      </c>
      <c r="G66" s="7">
        <f>AVERAGE(F66:F67)</f>
        <v>9.3647360682371346E-5</v>
      </c>
      <c r="H66" s="3"/>
    </row>
    <row r="67" spans="1:8" ht="16.5" x14ac:dyDescent="0.3">
      <c r="A67" s="11" t="s">
        <v>23</v>
      </c>
      <c r="B67" s="3" t="s">
        <v>6</v>
      </c>
      <c r="C67" s="4">
        <v>21.644609451293945</v>
      </c>
      <c r="D67" s="4">
        <v>7.9035205841064453</v>
      </c>
      <c r="E67" s="5">
        <f t="shared" ref="E67:E130" si="3">D67-C67</f>
        <v>-13.7410888671875</v>
      </c>
      <c r="F67" s="6">
        <f t="shared" si="2"/>
        <v>7.3033157609231496E-5</v>
      </c>
      <c r="G67" s="3"/>
      <c r="H67" s="3"/>
    </row>
    <row r="68" spans="1:8" ht="16.5" x14ac:dyDescent="0.3">
      <c r="A68" s="11" t="s">
        <v>24</v>
      </c>
      <c r="B68" s="3" t="s">
        <v>6</v>
      </c>
      <c r="C68" s="4">
        <v>20.844291687011719</v>
      </c>
      <c r="D68" s="4">
        <v>7.3080391883850098</v>
      </c>
      <c r="E68" s="5">
        <f t="shared" si="3"/>
        <v>-13.536252498626709</v>
      </c>
      <c r="F68" s="6">
        <f t="shared" si="2"/>
        <v>8.4174775938781324E-5</v>
      </c>
      <c r="G68" s="7">
        <f>AVERAGE(F68:F69)</f>
        <v>9.4684137027392827E-5</v>
      </c>
      <c r="H68" s="3"/>
    </row>
    <row r="69" spans="1:8" ht="16.5" x14ac:dyDescent="0.3">
      <c r="A69" s="11" t="s">
        <v>24</v>
      </c>
      <c r="B69" s="3" t="s">
        <v>6</v>
      </c>
      <c r="C69" s="4">
        <v>21.184717178344727</v>
      </c>
      <c r="D69" s="4">
        <v>7.9700503349304199</v>
      </c>
      <c r="E69" s="5">
        <f t="shared" si="3"/>
        <v>-13.214666843414307</v>
      </c>
      <c r="F69" s="6">
        <f t="shared" si="2"/>
        <v>1.0519349811600433E-4</v>
      </c>
      <c r="G69" s="3"/>
      <c r="H69" s="3"/>
    </row>
    <row r="70" spans="1:8" ht="16.5" x14ac:dyDescent="0.3">
      <c r="A70" s="11" t="s">
        <v>25</v>
      </c>
      <c r="B70" s="3" t="s">
        <v>6</v>
      </c>
      <c r="C70" s="4">
        <v>20.662652969360352</v>
      </c>
      <c r="D70" s="4">
        <v>7.3058948516845703</v>
      </c>
      <c r="E70" s="5">
        <f t="shared" si="3"/>
        <v>-13.356758117675781</v>
      </c>
      <c r="F70" s="6">
        <f t="shared" si="2"/>
        <v>9.532683231019707E-5</v>
      </c>
      <c r="G70" s="7">
        <f>AVERAGE(F70:F71)</f>
        <v>9.6219208602804797E-5</v>
      </c>
      <c r="H70" s="3"/>
    </row>
    <row r="71" spans="1:8" ht="16.5" x14ac:dyDescent="0.3">
      <c r="A71" s="11" t="s">
        <v>25</v>
      </c>
      <c r="B71" s="3" t="s">
        <v>6</v>
      </c>
      <c r="C71" s="4">
        <v>21.208894729614258</v>
      </c>
      <c r="D71" s="4">
        <v>7.8788976669311523</v>
      </c>
      <c r="E71" s="5">
        <f t="shared" si="3"/>
        <v>-13.329997062683105</v>
      </c>
      <c r="F71" s="6">
        <f t="shared" si="2"/>
        <v>9.7111584895412525E-5</v>
      </c>
      <c r="G71" s="3"/>
      <c r="H71" s="3"/>
    </row>
    <row r="72" spans="1:8" ht="16.5" x14ac:dyDescent="0.3">
      <c r="A72" s="11" t="s">
        <v>26</v>
      </c>
      <c r="B72" s="3" t="s">
        <v>6</v>
      </c>
      <c r="C72" s="4">
        <v>20.988885879516602</v>
      </c>
      <c r="D72" s="4">
        <v>7.1795787811279297</v>
      </c>
      <c r="E72" s="5">
        <f t="shared" si="3"/>
        <v>-13.809307098388672</v>
      </c>
      <c r="F72" s="6">
        <f t="shared" si="2"/>
        <v>6.9660140176392826E-5</v>
      </c>
      <c r="G72" s="7">
        <f>AVERAGE(F72:F73)</f>
        <v>1.3298796978905645E-4</v>
      </c>
      <c r="H72" s="3"/>
    </row>
    <row r="73" spans="1:8" ht="16.5" x14ac:dyDescent="0.3">
      <c r="A73" s="11" t="s">
        <v>26</v>
      </c>
      <c r="B73" s="3" t="s">
        <v>6</v>
      </c>
      <c r="C73" s="4">
        <v>20.555093765258789</v>
      </c>
      <c r="D73" s="4">
        <v>8.2405576705932617</v>
      </c>
      <c r="E73" s="5">
        <f t="shared" si="3"/>
        <v>-12.314536094665527</v>
      </c>
      <c r="F73" s="6">
        <f t="shared" si="2"/>
        <v>1.9631579940172008E-4</v>
      </c>
      <c r="G73" s="3"/>
      <c r="H73" s="3"/>
    </row>
    <row r="74" spans="1:8" ht="16.5" x14ac:dyDescent="0.3">
      <c r="A74" s="11" t="s">
        <v>27</v>
      </c>
      <c r="B74" s="3" t="s">
        <v>6</v>
      </c>
      <c r="C74" s="4">
        <v>21.069515228271484</v>
      </c>
      <c r="D74" s="4">
        <v>7.7831611633300781</v>
      </c>
      <c r="E74" s="5">
        <f t="shared" si="3"/>
        <v>-13.286354064941406</v>
      </c>
      <c r="F74" s="6">
        <f t="shared" si="2"/>
        <v>1.000941955302379E-4</v>
      </c>
      <c r="G74" s="7">
        <f>AVERAGE(F74:F75)</f>
        <v>9.8259515002577824E-5</v>
      </c>
      <c r="H74" s="3"/>
    </row>
    <row r="75" spans="1:8" ht="16.5" x14ac:dyDescent="0.3">
      <c r="A75" s="11" t="s">
        <v>27</v>
      </c>
      <c r="B75" s="3" t="s">
        <v>6</v>
      </c>
      <c r="C75" s="4">
        <v>21.078462600708008</v>
      </c>
      <c r="D75" s="4">
        <v>7.7382268905639648</v>
      </c>
      <c r="E75" s="5">
        <f t="shared" si="3"/>
        <v>-13.340235710144043</v>
      </c>
      <c r="F75" s="6">
        <f t="shared" si="2"/>
        <v>9.6424834474917752E-5</v>
      </c>
      <c r="G75" s="3"/>
      <c r="H75" s="3"/>
    </row>
    <row r="76" spans="1:8" ht="16.5" x14ac:dyDescent="0.3">
      <c r="A76" s="11" t="s">
        <v>28</v>
      </c>
      <c r="B76" s="3" t="s">
        <v>6</v>
      </c>
      <c r="C76" s="4">
        <v>20.995134353637695</v>
      </c>
      <c r="D76" s="4">
        <v>7.5452218055725098</v>
      </c>
      <c r="E76" s="5">
        <f t="shared" si="3"/>
        <v>-13.449912548065186</v>
      </c>
      <c r="F76" s="6">
        <f t="shared" si="2"/>
        <v>8.9366116162658537E-5</v>
      </c>
      <c r="G76" s="7">
        <f>AVERAGE(F76:F77)</f>
        <v>9.1872254437098212E-5</v>
      </c>
      <c r="H76" s="3"/>
    </row>
    <row r="77" spans="1:8" ht="16.5" x14ac:dyDescent="0.3">
      <c r="A77" s="11" t="s">
        <v>28</v>
      </c>
      <c r="B77" s="3" t="s">
        <v>6</v>
      </c>
      <c r="C77" s="4">
        <v>20.992599487304688</v>
      </c>
      <c r="D77" s="4">
        <v>7.6214156150817871</v>
      </c>
      <c r="E77" s="5">
        <f t="shared" si="3"/>
        <v>-13.3711838722229</v>
      </c>
      <c r="F77" s="6">
        <f t="shared" si="2"/>
        <v>9.4378392711537887E-5</v>
      </c>
      <c r="G77" s="3"/>
      <c r="H77" s="3"/>
    </row>
    <row r="78" spans="1:8" ht="16.5" x14ac:dyDescent="0.3">
      <c r="A78" s="11" t="s">
        <v>29</v>
      </c>
      <c r="B78" s="3" t="s">
        <v>6</v>
      </c>
      <c r="C78" s="4">
        <v>20.63360595703125</v>
      </c>
      <c r="D78" s="4">
        <v>7.3840055465698242</v>
      </c>
      <c r="E78" s="5">
        <f t="shared" si="3"/>
        <v>-13.249600410461426</v>
      </c>
      <c r="F78" s="6">
        <f t="shared" si="2"/>
        <v>1.0267692312737455E-4</v>
      </c>
      <c r="G78" s="7">
        <f>AVERAGE(F78:F79)</f>
        <v>7.7136208518476575E-5</v>
      </c>
      <c r="H78" s="3"/>
    </row>
    <row r="79" spans="1:8" ht="16.5" x14ac:dyDescent="0.3">
      <c r="A79" s="11" t="s">
        <v>29</v>
      </c>
      <c r="B79" s="3" t="s">
        <v>6</v>
      </c>
      <c r="C79" s="4">
        <v>21.383493423461914</v>
      </c>
      <c r="D79" s="4">
        <v>7.1410980224609375</v>
      </c>
      <c r="E79" s="5">
        <f t="shared" si="3"/>
        <v>-14.242395401000977</v>
      </c>
      <c r="F79" s="6">
        <f t="shared" si="2"/>
        <v>5.1595493909578597E-5</v>
      </c>
      <c r="G79" s="3"/>
      <c r="H79" s="3"/>
    </row>
    <row r="80" spans="1:8" ht="16.5" x14ac:dyDescent="0.3">
      <c r="A80" s="11" t="s">
        <v>30</v>
      </c>
      <c r="B80" s="3" t="s">
        <v>6</v>
      </c>
      <c r="C80" s="4">
        <v>20.951839447021484</v>
      </c>
      <c r="D80" s="4">
        <v>7.2988362312316895</v>
      </c>
      <c r="E80" s="5">
        <f t="shared" si="3"/>
        <v>-13.653003215789795</v>
      </c>
      <c r="F80" s="6">
        <f t="shared" si="2"/>
        <v>7.7631236061569925E-5</v>
      </c>
      <c r="G80" s="7">
        <f>AVERAGE(F80:F81)</f>
        <v>8.2089589121124855E-5</v>
      </c>
      <c r="H80" s="3"/>
    </row>
    <row r="81" spans="1:8" ht="16.5" x14ac:dyDescent="0.3">
      <c r="A81" s="11" t="s">
        <v>30</v>
      </c>
      <c r="B81" s="3" t="s">
        <v>6</v>
      </c>
      <c r="C81" s="4">
        <v>21.118618011474609</v>
      </c>
      <c r="D81" s="4">
        <v>7.6224770545959473</v>
      </c>
      <c r="E81" s="5">
        <f t="shared" si="3"/>
        <v>-13.496140956878662</v>
      </c>
      <c r="F81" s="6">
        <f t="shared" si="2"/>
        <v>8.6547942180679771E-5</v>
      </c>
      <c r="G81" s="3"/>
      <c r="H81" s="3"/>
    </row>
    <row r="82" spans="1:8" ht="16.5" x14ac:dyDescent="0.3">
      <c r="A82" s="11" t="s">
        <v>31</v>
      </c>
      <c r="B82" s="3" t="s">
        <v>6</v>
      </c>
      <c r="C82" s="4">
        <v>20.805438995361328</v>
      </c>
      <c r="D82" s="4">
        <v>7.3943405151367188</v>
      </c>
      <c r="E82" s="5">
        <f t="shared" si="3"/>
        <v>-13.411098480224609</v>
      </c>
      <c r="F82" s="6">
        <f t="shared" si="2"/>
        <v>9.1803044189732008E-5</v>
      </c>
      <c r="G82" s="7">
        <f>AVERAGE(F82:F83)</f>
        <v>7.6604275148662684E-5</v>
      </c>
      <c r="H82" s="3"/>
    </row>
    <row r="83" spans="1:8" ht="16.5" x14ac:dyDescent="0.3">
      <c r="A83" s="11" t="s">
        <v>31</v>
      </c>
      <c r="B83" s="3" t="s">
        <v>6</v>
      </c>
      <c r="C83" s="4">
        <v>21.643865585327148</v>
      </c>
      <c r="D83" s="4">
        <v>7.6525931358337402</v>
      </c>
      <c r="E83" s="5">
        <f t="shared" si="3"/>
        <v>-13.991272449493408</v>
      </c>
      <c r="F83" s="6">
        <f t="shared" si="2"/>
        <v>6.1405506107593361E-5</v>
      </c>
      <c r="G83" s="3"/>
      <c r="H83" s="3"/>
    </row>
    <row r="84" spans="1:8" x14ac:dyDescent="0.3">
      <c r="A84" s="3"/>
      <c r="B84" s="3"/>
      <c r="C84" s="3" t="s">
        <v>7</v>
      </c>
      <c r="D84" s="4"/>
      <c r="E84" s="5"/>
      <c r="F84" s="3"/>
      <c r="G84" s="3"/>
      <c r="H84" s="3"/>
    </row>
    <row r="85" spans="1:8" ht="16.5" x14ac:dyDescent="0.3">
      <c r="A85" s="11" t="s">
        <v>12</v>
      </c>
      <c r="B85" s="3" t="s">
        <v>7</v>
      </c>
      <c r="C85" s="4">
        <v>22.232540130615234</v>
      </c>
      <c r="D85" s="4">
        <v>7.827540397644043</v>
      </c>
      <c r="E85" s="5">
        <f t="shared" si="3"/>
        <v>-14.404999732971191</v>
      </c>
      <c r="F85" s="6">
        <f>2^E85</f>
        <v>4.6095973667499544E-5</v>
      </c>
      <c r="G85" s="7">
        <f>AVERAGE(F85:F86)</f>
        <v>5.3854554720247096E-5</v>
      </c>
      <c r="H85" s="3">
        <f>TTEST(G85:G94,G95:G104,2,2)</f>
        <v>0.97996047578053225</v>
      </c>
    </row>
    <row r="86" spans="1:8" ht="16.5" x14ac:dyDescent="0.3">
      <c r="A86" s="11" t="s">
        <v>12</v>
      </c>
      <c r="B86" s="3" t="s">
        <v>7</v>
      </c>
      <c r="C86" s="4">
        <v>22.267906188964844</v>
      </c>
      <c r="D86" s="4">
        <v>8.2815036773681641</v>
      </c>
      <c r="E86" s="5">
        <f t="shared" si="3"/>
        <v>-13.98640251159668</v>
      </c>
      <c r="F86" s="6">
        <f>2^E86</f>
        <v>6.1613135772994648E-5</v>
      </c>
      <c r="G86" s="3"/>
      <c r="H86" s="3">
        <f>TTEST(G95:G104,G115:G124,2,2)</f>
        <v>0.35320612023939874</v>
      </c>
    </row>
    <row r="87" spans="1:8" ht="16.5" x14ac:dyDescent="0.3">
      <c r="A87" s="11" t="s">
        <v>13</v>
      </c>
      <c r="B87" s="3" t="s">
        <v>7</v>
      </c>
      <c r="C87" s="4">
        <v>22.224599838256836</v>
      </c>
      <c r="D87" s="4">
        <v>7.7499208450317383</v>
      </c>
      <c r="E87" s="5">
        <f t="shared" si="3"/>
        <v>-14.474678993225098</v>
      </c>
      <c r="F87" s="6">
        <f t="shared" ref="F87:F124" si="4">2^E87</f>
        <v>4.3922539839612429E-5</v>
      </c>
      <c r="G87" s="7">
        <f>AVERAGE(F87:F88)</f>
        <v>5.0300102225640438E-5</v>
      </c>
      <c r="H87" s="3">
        <f>TTEST(G85:G94,G105:G114,2,2)</f>
        <v>0.25556041564496029</v>
      </c>
    </row>
    <row r="88" spans="1:8" ht="16.5" x14ac:dyDescent="0.3">
      <c r="A88" s="11" t="s">
        <v>13</v>
      </c>
      <c r="B88" s="3" t="s">
        <v>7</v>
      </c>
      <c r="C88" s="4">
        <v>22.317520141601563</v>
      </c>
      <c r="D88" s="4">
        <v>8.2106599807739258</v>
      </c>
      <c r="E88" s="5">
        <f t="shared" si="3"/>
        <v>-14.106860160827637</v>
      </c>
      <c r="F88" s="6">
        <f t="shared" si="4"/>
        <v>5.6677664611668447E-5</v>
      </c>
      <c r="G88" s="3"/>
      <c r="H88" s="3"/>
    </row>
    <row r="89" spans="1:8" ht="16.5" x14ac:dyDescent="0.3">
      <c r="A89" s="11" t="s">
        <v>14</v>
      </c>
      <c r="B89" s="3" t="s">
        <v>7</v>
      </c>
      <c r="C89" s="4">
        <v>21.918935775756836</v>
      </c>
      <c r="D89" s="4">
        <v>7.9162211418151855</v>
      </c>
      <c r="E89" s="5">
        <f t="shared" si="3"/>
        <v>-14.00271463394165</v>
      </c>
      <c r="F89" s="6">
        <f t="shared" si="4"/>
        <v>6.0920417987880669E-5</v>
      </c>
      <c r="G89" s="7">
        <f>AVERAGE(F89:F90)</f>
        <v>5.407439720088412E-5</v>
      </c>
      <c r="H89" s="3"/>
    </row>
    <row r="90" spans="1:8" ht="16.5" x14ac:dyDescent="0.3">
      <c r="A90" s="11" t="s">
        <v>14</v>
      </c>
      <c r="B90" s="3" t="s">
        <v>7</v>
      </c>
      <c r="C90" s="4">
        <v>22.561531066894531</v>
      </c>
      <c r="D90" s="4">
        <v>8.1915445327758789</v>
      </c>
      <c r="E90" s="5">
        <f t="shared" si="3"/>
        <v>-14.369986534118652</v>
      </c>
      <c r="F90" s="6">
        <f t="shared" si="4"/>
        <v>4.7228376413887577E-5</v>
      </c>
      <c r="G90" s="3"/>
      <c r="H90" s="3"/>
    </row>
    <row r="91" spans="1:8" ht="16.5" x14ac:dyDescent="0.3">
      <c r="A91" s="11" t="s">
        <v>15</v>
      </c>
      <c r="B91" s="3" t="s">
        <v>7</v>
      </c>
      <c r="C91" s="4">
        <v>21.998292922973633</v>
      </c>
      <c r="D91" s="4">
        <v>7.7723660469055176</v>
      </c>
      <c r="E91" s="5">
        <f t="shared" si="3"/>
        <v>-14.225926876068115</v>
      </c>
      <c r="F91" s="6">
        <f t="shared" si="4"/>
        <v>5.2187836628968205E-5</v>
      </c>
      <c r="G91" s="7">
        <f>AVERAGE(F91:F92)</f>
        <v>5.2554918561888857E-5</v>
      </c>
      <c r="H91" s="3"/>
    </row>
    <row r="92" spans="1:8" ht="16.5" x14ac:dyDescent="0.3">
      <c r="A92" s="11" t="s">
        <v>15</v>
      </c>
      <c r="B92" s="3" t="s">
        <v>7</v>
      </c>
      <c r="C92" s="4">
        <v>22.146635055541992</v>
      </c>
      <c r="D92" s="4">
        <v>7.9408621788024902</v>
      </c>
      <c r="E92" s="5">
        <f t="shared" si="3"/>
        <v>-14.205772876739502</v>
      </c>
      <c r="F92" s="6">
        <f t="shared" si="4"/>
        <v>5.2922000494809508E-5</v>
      </c>
      <c r="G92" s="3"/>
      <c r="H92" s="3"/>
    </row>
    <row r="93" spans="1:8" ht="16.5" x14ac:dyDescent="0.3">
      <c r="A93" s="11" t="s">
        <v>16</v>
      </c>
      <c r="B93" s="3" t="s">
        <v>7</v>
      </c>
      <c r="C93" s="4">
        <v>22.008319854736328</v>
      </c>
      <c r="D93" s="4">
        <v>7.8986926078796387</v>
      </c>
      <c r="E93" s="5">
        <f t="shared" si="3"/>
        <v>-14.109627246856689</v>
      </c>
      <c r="F93" s="6">
        <f t="shared" si="4"/>
        <v>5.6569061155026864E-5</v>
      </c>
      <c r="G93" s="7">
        <f>AVERAGE(F93:F94)</f>
        <v>5.0758741515052598E-5</v>
      </c>
      <c r="H93" s="3"/>
    </row>
    <row r="94" spans="1:8" ht="16.5" x14ac:dyDescent="0.3">
      <c r="A94" s="11" t="s">
        <v>16</v>
      </c>
      <c r="B94" s="3" t="s">
        <v>7</v>
      </c>
      <c r="C94" s="4">
        <v>22.233985900878906</v>
      </c>
      <c r="D94" s="4">
        <v>7.7926158905029297</v>
      </c>
      <c r="E94" s="5">
        <f t="shared" si="3"/>
        <v>-14.441370010375977</v>
      </c>
      <c r="F94" s="6">
        <f t="shared" si="4"/>
        <v>4.4948421875078339E-5</v>
      </c>
      <c r="G94" s="3"/>
      <c r="H94" s="3"/>
    </row>
    <row r="95" spans="1:8" ht="16.5" x14ac:dyDescent="0.3">
      <c r="A95" s="11" t="s">
        <v>17</v>
      </c>
      <c r="B95" s="3" t="s">
        <v>7</v>
      </c>
      <c r="C95" s="4">
        <v>22.192743301391602</v>
      </c>
      <c r="D95" s="4">
        <v>7.8888750076293945</v>
      </c>
      <c r="E95" s="5">
        <f t="shared" si="3"/>
        <v>-14.303868293762207</v>
      </c>
      <c r="F95" s="6">
        <f t="shared" si="4"/>
        <v>4.9443202129431791E-5</v>
      </c>
      <c r="G95" s="7">
        <f>AVERAGE(F95:F96)</f>
        <v>4.9904761084607963E-5</v>
      </c>
      <c r="H95" s="3"/>
    </row>
    <row r="96" spans="1:8" ht="16.5" x14ac:dyDescent="0.3">
      <c r="A96" s="11" t="s">
        <v>17</v>
      </c>
      <c r="B96" s="3" t="s">
        <v>7</v>
      </c>
      <c r="C96" s="4">
        <v>22.124273300170898</v>
      </c>
      <c r="D96" s="4">
        <v>7.8470921516418457</v>
      </c>
      <c r="E96" s="5">
        <f t="shared" si="3"/>
        <v>-14.277181148529053</v>
      </c>
      <c r="F96" s="6">
        <f t="shared" si="4"/>
        <v>5.0366320039784135E-5</v>
      </c>
      <c r="G96" s="3"/>
      <c r="H96" s="3"/>
    </row>
    <row r="97" spans="1:8" ht="16.5" x14ac:dyDescent="0.3">
      <c r="A97" s="11" t="s">
        <v>18</v>
      </c>
      <c r="B97" s="3" t="s">
        <v>7</v>
      </c>
      <c r="C97" s="4">
        <v>22.271238327026367</v>
      </c>
      <c r="D97" s="4">
        <v>7.9630537033081055</v>
      </c>
      <c r="E97" s="5">
        <f t="shared" si="3"/>
        <v>-14.308184623718262</v>
      </c>
      <c r="F97" s="6">
        <f t="shared" si="4"/>
        <v>4.9295496456181207E-5</v>
      </c>
      <c r="G97" s="7">
        <f>AVERAGE(F97:F98)</f>
        <v>5.6482093167503611E-5</v>
      </c>
      <c r="H97" s="3"/>
    </row>
    <row r="98" spans="1:8" ht="16.5" x14ac:dyDescent="0.3">
      <c r="A98" s="11" t="s">
        <v>18</v>
      </c>
      <c r="B98" s="3" t="s">
        <v>7</v>
      </c>
      <c r="C98" s="4">
        <v>22.221746444702148</v>
      </c>
      <c r="D98" s="4">
        <v>8.2826900482177734</v>
      </c>
      <c r="E98" s="5">
        <f t="shared" si="3"/>
        <v>-13.939056396484375</v>
      </c>
      <c r="F98" s="6">
        <f t="shared" si="4"/>
        <v>6.3668689878826009E-5</v>
      </c>
      <c r="G98" s="3"/>
      <c r="H98" s="3"/>
    </row>
    <row r="99" spans="1:8" ht="16.5" x14ac:dyDescent="0.3">
      <c r="A99" s="11" t="s">
        <v>19</v>
      </c>
      <c r="B99" s="3" t="s">
        <v>7</v>
      </c>
      <c r="C99" s="4">
        <v>21.867067337036133</v>
      </c>
      <c r="D99" s="4">
        <v>7.1433606147766113</v>
      </c>
      <c r="E99" s="5">
        <f t="shared" si="3"/>
        <v>-14.723706722259521</v>
      </c>
      <c r="F99" s="6">
        <f t="shared" si="4"/>
        <v>3.695920571097266E-5</v>
      </c>
      <c r="G99" s="7">
        <f>AVERAGE(F99:F100)</f>
        <v>4.4902830543429358E-5</v>
      </c>
      <c r="H99" s="3"/>
    </row>
    <row r="100" spans="1:8" ht="16.5" x14ac:dyDescent="0.3">
      <c r="A100" s="11" t="s">
        <v>19</v>
      </c>
      <c r="B100" s="3" t="s">
        <v>7</v>
      </c>
      <c r="C100" s="4">
        <v>21.897258758544922</v>
      </c>
      <c r="D100" s="4">
        <v>7.689424991607666</v>
      </c>
      <c r="E100" s="5">
        <f t="shared" si="3"/>
        <v>-14.207833766937256</v>
      </c>
      <c r="F100" s="6">
        <f t="shared" si="4"/>
        <v>5.2846455375886063E-5</v>
      </c>
      <c r="G100" s="3"/>
      <c r="H100" s="3"/>
    </row>
    <row r="101" spans="1:8" ht="16.5" x14ac:dyDescent="0.3">
      <c r="A101" s="11" t="s">
        <v>20</v>
      </c>
      <c r="B101" s="3" t="s">
        <v>7</v>
      </c>
      <c r="C101" s="4">
        <v>21.759937286376953</v>
      </c>
      <c r="D101" s="4">
        <v>7.6609969139099121</v>
      </c>
      <c r="E101" s="5">
        <f t="shared" si="3"/>
        <v>-14.098940372467041</v>
      </c>
      <c r="F101" s="6">
        <f t="shared" si="4"/>
        <v>5.6989656696639341E-5</v>
      </c>
      <c r="G101" s="7">
        <f>AVERAGE(F101:F102)</f>
        <v>5.8614304697029291E-5</v>
      </c>
      <c r="H101" s="3"/>
    </row>
    <row r="102" spans="1:8" ht="16.5" x14ac:dyDescent="0.3">
      <c r="A102" s="11" t="s">
        <v>20</v>
      </c>
      <c r="B102" s="3" t="s">
        <v>7</v>
      </c>
      <c r="C102" s="4">
        <v>21.869096755981445</v>
      </c>
      <c r="D102" s="4">
        <v>7.8501529693603516</v>
      </c>
      <c r="E102" s="5">
        <f t="shared" si="3"/>
        <v>-14.018943786621094</v>
      </c>
      <c r="F102" s="6">
        <f t="shared" si="4"/>
        <v>6.023895269741924E-5</v>
      </c>
      <c r="G102" s="3"/>
      <c r="H102" s="3"/>
    </row>
    <row r="103" spans="1:8" ht="16.5" x14ac:dyDescent="0.3">
      <c r="A103" s="11" t="s">
        <v>21</v>
      </c>
      <c r="B103" s="3" t="s">
        <v>7</v>
      </c>
      <c r="C103" s="4">
        <v>21.816371917724609</v>
      </c>
      <c r="D103" s="4">
        <v>7.6361923217773438</v>
      </c>
      <c r="E103" s="5">
        <f t="shared" si="3"/>
        <v>-14.180179595947266</v>
      </c>
      <c r="F103" s="6">
        <f t="shared" si="4"/>
        <v>5.3869208898318235E-5</v>
      </c>
      <c r="G103" s="7">
        <f>AVERAGE(F103:F104)</f>
        <v>5.1307380232514171E-5</v>
      </c>
      <c r="H103" s="3"/>
    </row>
    <row r="104" spans="1:8" ht="16.5" x14ac:dyDescent="0.3">
      <c r="A104" s="11" t="s">
        <v>21</v>
      </c>
      <c r="B104" s="3" t="s">
        <v>7</v>
      </c>
      <c r="C104" s="4">
        <v>21.965412139892578</v>
      </c>
      <c r="D104" s="4">
        <v>7.6410422325134277</v>
      </c>
      <c r="E104" s="5">
        <f t="shared" si="3"/>
        <v>-14.32436990737915</v>
      </c>
      <c r="F104" s="6">
        <f t="shared" si="4"/>
        <v>4.8745551566710106E-5</v>
      </c>
      <c r="G104" s="3"/>
      <c r="H104" s="3"/>
    </row>
    <row r="105" spans="1:8" ht="16.5" x14ac:dyDescent="0.3">
      <c r="A105" s="11" t="s">
        <v>22</v>
      </c>
      <c r="B105" s="3" t="s">
        <v>7</v>
      </c>
      <c r="C105" s="4">
        <v>21.969667434692383</v>
      </c>
      <c r="D105" s="4">
        <v>7.6845383644104004</v>
      </c>
      <c r="E105" s="5">
        <f t="shared" si="3"/>
        <v>-14.285129070281982</v>
      </c>
      <c r="F105" s="6">
        <f t="shared" si="4"/>
        <v>5.0089610882048832E-5</v>
      </c>
      <c r="G105" s="7">
        <f>AVERAGE(F105:F106)</f>
        <v>5.4575712999542659E-5</v>
      </c>
      <c r="H105" s="3">
        <f>TTEST(G105:G114,G115:G124,2,2)</f>
        <v>1.6183247331300783E-2</v>
      </c>
    </row>
    <row r="106" spans="1:8" ht="16.5" x14ac:dyDescent="0.3">
      <c r="A106" s="11" t="s">
        <v>22</v>
      </c>
      <c r="B106" s="3" t="s">
        <v>7</v>
      </c>
      <c r="C106" s="4">
        <v>22.006786346435547</v>
      </c>
      <c r="D106" s="4">
        <v>7.9593715667724609</v>
      </c>
      <c r="E106" s="5">
        <f t="shared" si="3"/>
        <v>-14.047414779663086</v>
      </c>
      <c r="F106" s="6">
        <f t="shared" si="4"/>
        <v>5.9061815117036486E-5</v>
      </c>
      <c r="G106" s="3"/>
      <c r="H106" s="3"/>
    </row>
    <row r="107" spans="1:8" ht="16.5" x14ac:dyDescent="0.3">
      <c r="A107" s="11" t="s">
        <v>23</v>
      </c>
      <c r="B107" s="3" t="s">
        <v>7</v>
      </c>
      <c r="C107" s="4">
        <v>21.911872863769531</v>
      </c>
      <c r="D107" s="4">
        <v>7.5797700881958008</v>
      </c>
      <c r="E107" s="5">
        <f t="shared" si="3"/>
        <v>-14.33210277557373</v>
      </c>
      <c r="F107" s="6">
        <f t="shared" si="4"/>
        <v>4.8484973615607988E-5</v>
      </c>
      <c r="G107" s="7">
        <f>AVERAGE(F107:F108)</f>
        <v>5.3113571120170949E-5</v>
      </c>
      <c r="H107" s="3"/>
    </row>
    <row r="108" spans="1:8" ht="16.5" x14ac:dyDescent="0.3">
      <c r="A108" s="11" t="s">
        <v>23</v>
      </c>
      <c r="B108" s="3" t="s">
        <v>7</v>
      </c>
      <c r="C108" s="4">
        <v>21.983535766601563</v>
      </c>
      <c r="D108" s="4">
        <v>7.9035205841064453</v>
      </c>
      <c r="E108" s="5">
        <f t="shared" si="3"/>
        <v>-14.080015182495117</v>
      </c>
      <c r="F108" s="6">
        <f t="shared" si="4"/>
        <v>5.7742168624733911E-5</v>
      </c>
      <c r="G108" s="3"/>
      <c r="H108" s="3"/>
    </row>
    <row r="109" spans="1:8" ht="16.5" x14ac:dyDescent="0.3">
      <c r="A109" s="11" t="s">
        <v>24</v>
      </c>
      <c r="B109" s="3" t="s">
        <v>7</v>
      </c>
      <c r="C109" s="4">
        <v>21.772430419921875</v>
      </c>
      <c r="D109" s="4">
        <v>7.3080391883850098</v>
      </c>
      <c r="E109" s="5">
        <f t="shared" si="3"/>
        <v>-14.464391231536865</v>
      </c>
      <c r="F109" s="6">
        <f t="shared" si="4"/>
        <v>4.4236867923053924E-5</v>
      </c>
      <c r="G109" s="7">
        <f>AVERAGE(F109:F110)</f>
        <v>5.4755435365151048E-5</v>
      </c>
      <c r="H109" s="3"/>
    </row>
    <row r="110" spans="1:8" ht="16.5" x14ac:dyDescent="0.3">
      <c r="A110" s="11" t="s">
        <v>24</v>
      </c>
      <c r="B110" s="3" t="s">
        <v>7</v>
      </c>
      <c r="C110" s="4">
        <v>21.87318229675293</v>
      </c>
      <c r="D110" s="4">
        <v>7.9700503349304199</v>
      </c>
      <c r="E110" s="5">
        <f t="shared" si="3"/>
        <v>-13.90313196182251</v>
      </c>
      <c r="F110" s="6">
        <f t="shared" si="4"/>
        <v>6.5274002807248166E-5</v>
      </c>
      <c r="G110" s="3"/>
      <c r="H110" s="3"/>
    </row>
    <row r="111" spans="1:8" ht="16.5" x14ac:dyDescent="0.3">
      <c r="A111" s="11" t="s">
        <v>25</v>
      </c>
      <c r="B111" s="3" t="s">
        <v>7</v>
      </c>
      <c r="C111" s="4">
        <v>21.749042510986328</v>
      </c>
      <c r="D111" s="4">
        <v>7.3058948516845703</v>
      </c>
      <c r="E111" s="5">
        <f t="shared" si="3"/>
        <v>-14.443147659301758</v>
      </c>
      <c r="F111" s="6">
        <f t="shared" si="4"/>
        <v>4.4893071780306232E-5</v>
      </c>
      <c r="G111" s="7">
        <f>AVERAGE(F111:F112)</f>
        <v>5.01151729861954E-5</v>
      </c>
      <c r="H111" s="3"/>
    </row>
    <row r="112" spans="1:8" ht="16.5" x14ac:dyDescent="0.3">
      <c r="A112" s="11" t="s">
        <v>25</v>
      </c>
      <c r="B112" s="3" t="s">
        <v>7</v>
      </c>
      <c r="C112" s="4">
        <v>22.020286560058594</v>
      </c>
      <c r="D112" s="4">
        <v>7.8788976669311523</v>
      </c>
      <c r="E112" s="5">
        <f t="shared" si="3"/>
        <v>-14.141388893127441</v>
      </c>
      <c r="F112" s="6">
        <f t="shared" si="4"/>
        <v>5.5337274192084567E-5</v>
      </c>
      <c r="G112" s="3"/>
      <c r="H112" s="3"/>
    </row>
    <row r="113" spans="1:8" ht="16.5" x14ac:dyDescent="0.3">
      <c r="A113" s="11" t="s">
        <v>26</v>
      </c>
      <c r="B113" s="3" t="s">
        <v>7</v>
      </c>
      <c r="C113" s="4">
        <v>21.842748641967773</v>
      </c>
      <c r="D113" s="4">
        <v>7.1795787811279297</v>
      </c>
      <c r="E113" s="5">
        <f t="shared" si="3"/>
        <v>-14.663169860839844</v>
      </c>
      <c r="F113" s="6">
        <f t="shared" si="4"/>
        <v>3.8543046625143626E-5</v>
      </c>
      <c r="G113" s="7">
        <f>AVERAGE(F113:F114)</f>
        <v>5.8829329314604491E-5</v>
      </c>
      <c r="H113" s="3"/>
    </row>
    <row r="114" spans="1:8" ht="16.5" x14ac:dyDescent="0.3">
      <c r="A114" s="11" t="s">
        <v>26</v>
      </c>
      <c r="B114" s="3" t="s">
        <v>7</v>
      </c>
      <c r="C114" s="4">
        <v>21.866235733032227</v>
      </c>
      <c r="D114" s="4">
        <v>8.2405576705932617</v>
      </c>
      <c r="E114" s="5">
        <f t="shared" si="3"/>
        <v>-13.625678062438965</v>
      </c>
      <c r="F114" s="6">
        <f t="shared" si="4"/>
        <v>7.9115612004065363E-5</v>
      </c>
      <c r="G114" s="3"/>
      <c r="H114" s="3"/>
    </row>
    <row r="115" spans="1:8" ht="16.5" x14ac:dyDescent="0.3">
      <c r="A115" s="11" t="s">
        <v>27</v>
      </c>
      <c r="B115" s="3" t="s">
        <v>7</v>
      </c>
      <c r="C115" s="4">
        <v>22.039684295654297</v>
      </c>
      <c r="D115" s="4">
        <v>7.7831611633300781</v>
      </c>
      <c r="E115" s="5">
        <f t="shared" si="3"/>
        <v>-14.256523132324219</v>
      </c>
      <c r="F115" s="6">
        <f t="shared" si="4"/>
        <v>5.1092705842162074E-5</v>
      </c>
      <c r="G115" s="7">
        <f>AVERAGE(F115:F116)</f>
        <v>5.1094647929707861E-5</v>
      </c>
      <c r="H115" s="3"/>
    </row>
    <row r="116" spans="1:8" ht="16.5" x14ac:dyDescent="0.3">
      <c r="A116" s="11" t="s">
        <v>27</v>
      </c>
      <c r="B116" s="3" t="s">
        <v>7</v>
      </c>
      <c r="C116" s="4">
        <v>21.994640350341797</v>
      </c>
      <c r="D116" s="4">
        <v>7.7382268905639648</v>
      </c>
      <c r="E116" s="5">
        <f t="shared" si="3"/>
        <v>-14.256413459777832</v>
      </c>
      <c r="F116" s="6">
        <f t="shared" si="4"/>
        <v>5.1096590017253648E-5</v>
      </c>
      <c r="G116" s="3"/>
      <c r="H116" s="3"/>
    </row>
    <row r="117" spans="1:8" ht="16.5" x14ac:dyDescent="0.3">
      <c r="A117" s="11" t="s">
        <v>28</v>
      </c>
      <c r="B117" s="3" t="s">
        <v>7</v>
      </c>
      <c r="C117" s="4">
        <v>21.838041305541992</v>
      </c>
      <c r="D117" s="4">
        <v>7.5452218055725098</v>
      </c>
      <c r="E117" s="5">
        <f t="shared" si="3"/>
        <v>-14.292819499969482</v>
      </c>
      <c r="F117" s="6">
        <f t="shared" si="4"/>
        <v>4.9823313612196E-5</v>
      </c>
      <c r="G117" s="7">
        <f>AVERAGE(F117:F118)</f>
        <v>4.907636228446066E-5</v>
      </c>
      <c r="H117" s="3"/>
    </row>
    <row r="118" spans="1:8" ht="16.5" x14ac:dyDescent="0.3">
      <c r="A118" s="11" t="s">
        <v>28</v>
      </c>
      <c r="B118" s="3" t="s">
        <v>7</v>
      </c>
      <c r="C118" s="4">
        <v>21.958154678344727</v>
      </c>
      <c r="D118" s="4">
        <v>7.6214156150817871</v>
      </c>
      <c r="E118" s="5">
        <f t="shared" si="3"/>
        <v>-14.336739063262939</v>
      </c>
      <c r="F118" s="6">
        <f t="shared" si="4"/>
        <v>4.8329410956725319E-5</v>
      </c>
      <c r="G118" s="3"/>
      <c r="H118" s="3"/>
    </row>
    <row r="119" spans="1:8" ht="16.5" x14ac:dyDescent="0.3">
      <c r="A119" s="11" t="s">
        <v>29</v>
      </c>
      <c r="B119" s="3" t="s">
        <v>7</v>
      </c>
      <c r="C119" s="4">
        <v>21.666572570800781</v>
      </c>
      <c r="D119" s="4">
        <v>7.3840055465698242</v>
      </c>
      <c r="E119" s="5">
        <f t="shared" si="3"/>
        <v>-14.282567024230957</v>
      </c>
      <c r="F119" s="6">
        <f t="shared" si="4"/>
        <v>5.0178642800991173E-5</v>
      </c>
      <c r="G119" s="7">
        <f>AVERAGE(F119:F120)</f>
        <v>4.9026812899367782E-5</v>
      </c>
      <c r="H119" s="3"/>
    </row>
    <row r="120" spans="1:8" ht="16.5" x14ac:dyDescent="0.3">
      <c r="A120" s="11" t="s">
        <v>29</v>
      </c>
      <c r="B120" s="3" t="s">
        <v>7</v>
      </c>
      <c r="C120" s="4">
        <v>21.491466522216797</v>
      </c>
      <c r="D120" s="4">
        <v>7.1410980224609375</v>
      </c>
      <c r="E120" s="5">
        <f t="shared" si="3"/>
        <v>-14.350368499755859</v>
      </c>
      <c r="F120" s="6">
        <f t="shared" si="4"/>
        <v>4.787498299774439E-5</v>
      </c>
      <c r="G120" s="3"/>
      <c r="H120" s="3"/>
    </row>
    <row r="121" spans="1:8" ht="16.5" x14ac:dyDescent="0.3">
      <c r="A121" s="11" t="s">
        <v>30</v>
      </c>
      <c r="B121" s="3" t="s">
        <v>7</v>
      </c>
      <c r="C121" s="4">
        <v>21.624868392944336</v>
      </c>
      <c r="D121" s="4">
        <v>7.2988362312316895</v>
      </c>
      <c r="E121" s="5">
        <f t="shared" si="3"/>
        <v>-14.326032161712646</v>
      </c>
      <c r="F121" s="6">
        <f t="shared" si="4"/>
        <v>4.8689419923817386E-5</v>
      </c>
      <c r="G121" s="7">
        <f>AVERAGE(F121:F122)</f>
        <v>5.0595304042713043E-5</v>
      </c>
      <c r="H121" s="3"/>
    </row>
    <row r="122" spans="1:8" ht="16.5" x14ac:dyDescent="0.3">
      <c r="A122" s="11" t="s">
        <v>30</v>
      </c>
      <c r="B122" s="3" t="s">
        <v>7</v>
      </c>
      <c r="C122" s="4">
        <v>21.839767456054688</v>
      </c>
      <c r="D122" s="4">
        <v>7.6224770545959473</v>
      </c>
      <c r="E122" s="5">
        <f t="shared" si="3"/>
        <v>-14.21729040145874</v>
      </c>
      <c r="F122" s="6">
        <f t="shared" si="4"/>
        <v>5.2501188161608694E-5</v>
      </c>
      <c r="G122" s="3"/>
      <c r="H122" s="3"/>
    </row>
    <row r="123" spans="1:8" ht="16.5" x14ac:dyDescent="0.3">
      <c r="A123" s="11" t="s">
        <v>31</v>
      </c>
      <c r="B123" s="3" t="s">
        <v>7</v>
      </c>
      <c r="C123" s="4">
        <v>21.721561431884766</v>
      </c>
      <c r="D123" s="4">
        <v>7.3943405151367188</v>
      </c>
      <c r="E123" s="5">
        <f t="shared" si="3"/>
        <v>-14.327220916748047</v>
      </c>
      <c r="F123" s="6">
        <f t="shared" si="4"/>
        <v>4.8649317232635941E-5</v>
      </c>
      <c r="G123" s="7">
        <f>AVERAGE(F123:F124)</f>
        <v>4.9219803975673604E-5</v>
      </c>
      <c r="H123" s="3"/>
    </row>
    <row r="124" spans="1:8" ht="16.5" x14ac:dyDescent="0.3">
      <c r="A124" s="11" t="s">
        <v>31</v>
      </c>
      <c r="B124" s="3" t="s">
        <v>7</v>
      </c>
      <c r="C124" s="4">
        <v>21.946369171142578</v>
      </c>
      <c r="D124" s="4">
        <v>7.6525931358337402</v>
      </c>
      <c r="E124" s="5">
        <f t="shared" si="3"/>
        <v>-14.293776035308838</v>
      </c>
      <c r="F124" s="6">
        <f t="shared" si="4"/>
        <v>4.9790290718711267E-5</v>
      </c>
      <c r="G124" s="3"/>
      <c r="H124" s="3"/>
    </row>
    <row r="125" spans="1:8" x14ac:dyDescent="0.3">
      <c r="A125" s="3"/>
      <c r="B125" s="3"/>
      <c r="C125" s="3" t="s">
        <v>8</v>
      </c>
      <c r="D125" s="3"/>
      <c r="E125" s="5"/>
      <c r="F125" s="3"/>
      <c r="G125" s="3"/>
      <c r="H125" s="3"/>
    </row>
    <row r="126" spans="1:8" ht="16.5" x14ac:dyDescent="0.3">
      <c r="A126" s="11" t="s">
        <v>12</v>
      </c>
      <c r="B126" s="3" t="s">
        <v>8</v>
      </c>
      <c r="C126" s="4">
        <v>31.366065979003906</v>
      </c>
      <c r="D126" s="4">
        <v>7.827540397644043</v>
      </c>
      <c r="E126" s="5">
        <f t="shared" si="3"/>
        <v>-23.538525581359863</v>
      </c>
      <c r="F126" s="6">
        <f>2^E126</f>
        <v>8.2072515816201687E-8</v>
      </c>
      <c r="G126" s="7">
        <f>AVERAGE(F126:F127)</f>
        <v>7.5337703513710544E-8</v>
      </c>
      <c r="H126" s="3">
        <f>TTEST(G126:G135,G136:G145,2,2)</f>
        <v>0.78154524439761097</v>
      </c>
    </row>
    <row r="127" spans="1:8" ht="16.5" x14ac:dyDescent="0.3">
      <c r="A127" s="11" t="s">
        <v>12</v>
      </c>
      <c r="B127" s="3" t="s">
        <v>8</v>
      </c>
      <c r="C127" s="4">
        <v>32.078659057617188</v>
      </c>
      <c r="D127" s="4">
        <v>8.2815036773681641</v>
      </c>
      <c r="E127" s="5">
        <f t="shared" si="3"/>
        <v>-23.797155380249023</v>
      </c>
      <c r="F127" s="6">
        <f>2^E127</f>
        <v>6.8602891211219389E-8</v>
      </c>
      <c r="G127" s="3"/>
      <c r="H127" s="3">
        <f>TTEST(G136:G145,G156:G165,2,2)</f>
        <v>6.6536700543374919E-2</v>
      </c>
    </row>
    <row r="128" spans="1:8" ht="16.5" x14ac:dyDescent="0.3">
      <c r="A128" s="11" t="s">
        <v>13</v>
      </c>
      <c r="B128" s="3" t="s">
        <v>8</v>
      </c>
      <c r="C128" s="4">
        <v>31.918046951293945</v>
      </c>
      <c r="D128" s="4">
        <v>7.7499208450317383</v>
      </c>
      <c r="E128" s="5">
        <f t="shared" si="3"/>
        <v>-24.168126106262207</v>
      </c>
      <c r="F128" s="6">
        <f t="shared" ref="F128:F165" si="5">2^E128</f>
        <v>5.3048010763810898E-8</v>
      </c>
      <c r="G128" s="7">
        <f>AVERAGE(F128:F129)</f>
        <v>6.065127826341926E-8</v>
      </c>
      <c r="H128" s="3">
        <f>TTEST(G126:G135,G146:G155,2,2)</f>
        <v>0.10200789487256415</v>
      </c>
    </row>
    <row r="129" spans="1:8" ht="16.5" x14ac:dyDescent="0.3">
      <c r="A129" s="11" t="s">
        <v>13</v>
      </c>
      <c r="B129" s="3" t="s">
        <v>8</v>
      </c>
      <c r="C129" s="4">
        <v>32.015159606933594</v>
      </c>
      <c r="D129" s="4">
        <v>8.2106599807739258</v>
      </c>
      <c r="E129" s="5">
        <f t="shared" si="3"/>
        <v>-23.804499626159668</v>
      </c>
      <c r="F129" s="6">
        <f t="shared" si="5"/>
        <v>6.8254545763027623E-8</v>
      </c>
      <c r="G129" s="3"/>
      <c r="H129" s="3"/>
    </row>
    <row r="130" spans="1:8" ht="16.5" x14ac:dyDescent="0.3">
      <c r="A130" s="11" t="s">
        <v>14</v>
      </c>
      <c r="B130" s="3" t="s">
        <v>8</v>
      </c>
      <c r="C130" s="4">
        <v>31.176370620727539</v>
      </c>
      <c r="D130" s="4">
        <v>7.9162211418151855</v>
      </c>
      <c r="E130" s="5">
        <f t="shared" si="3"/>
        <v>-23.260149478912354</v>
      </c>
      <c r="F130" s="6">
        <f t="shared" si="5"/>
        <v>9.9539923633441574E-8</v>
      </c>
      <c r="G130" s="7">
        <f>AVERAGE(F130:F131)</f>
        <v>7.748114156907976E-8</v>
      </c>
      <c r="H130" s="3"/>
    </row>
    <row r="131" spans="1:8" ht="16.5" x14ac:dyDescent="0.3">
      <c r="A131" s="11" t="s">
        <v>14</v>
      </c>
      <c r="B131" s="3" t="s">
        <v>8</v>
      </c>
      <c r="C131" s="4">
        <v>32.296501159667969</v>
      </c>
      <c r="D131" s="4">
        <v>8.1915445327758789</v>
      </c>
      <c r="E131" s="5">
        <f t="shared" ref="E131:E194" si="6">D131-C131</f>
        <v>-24.10495662689209</v>
      </c>
      <c r="F131" s="6">
        <f t="shared" si="5"/>
        <v>5.5422359504717959E-8</v>
      </c>
      <c r="G131" s="3"/>
      <c r="H131" s="3"/>
    </row>
    <row r="132" spans="1:8" ht="16.5" x14ac:dyDescent="0.3">
      <c r="A132" s="11" t="s">
        <v>15</v>
      </c>
      <c r="B132" s="3" t="s">
        <v>8</v>
      </c>
      <c r="C132" s="4">
        <v>31.235517501831055</v>
      </c>
      <c r="D132" s="4">
        <v>7.7723660469055176</v>
      </c>
      <c r="E132" s="5">
        <f t="shared" si="6"/>
        <v>-23.463151454925537</v>
      </c>
      <c r="F132" s="6">
        <f t="shared" si="5"/>
        <v>8.6474412325728607E-8</v>
      </c>
      <c r="G132" s="7">
        <f>AVERAGE(F132:F133)</f>
        <v>6.5480051958606802E-8</v>
      </c>
      <c r="H132" s="3"/>
    </row>
    <row r="133" spans="1:8" ht="16.5" x14ac:dyDescent="0.3">
      <c r="A133" s="11" t="s">
        <v>15</v>
      </c>
      <c r="B133" s="3" t="s">
        <v>8</v>
      </c>
      <c r="C133" s="4">
        <v>32.362945556640625</v>
      </c>
      <c r="D133" s="4">
        <v>7.9408621788024902</v>
      </c>
      <c r="E133" s="5">
        <f t="shared" si="6"/>
        <v>-24.422083377838135</v>
      </c>
      <c r="F133" s="6">
        <f t="shared" si="5"/>
        <v>4.4485691591485009E-8</v>
      </c>
      <c r="G133" s="3"/>
      <c r="H133" s="3"/>
    </row>
    <row r="134" spans="1:8" ht="16.5" x14ac:dyDescent="0.3">
      <c r="A134" s="11" t="s">
        <v>16</v>
      </c>
      <c r="B134" s="3" t="s">
        <v>8</v>
      </c>
      <c r="C134" s="4">
        <v>31.312616348266602</v>
      </c>
      <c r="D134" s="4">
        <v>7.8986926078796387</v>
      </c>
      <c r="E134" s="5">
        <f t="shared" si="6"/>
        <v>-23.413923740386963</v>
      </c>
      <c r="F134" s="6">
        <f t="shared" si="5"/>
        <v>8.9476015886980042E-8</v>
      </c>
      <c r="G134" s="7">
        <f>AVERAGE(F134:F135)</f>
        <v>6.8118884373872434E-8</v>
      </c>
      <c r="H134" s="3"/>
    </row>
    <row r="135" spans="1:8" ht="16.5" x14ac:dyDescent="0.3">
      <c r="A135" s="11" t="s">
        <v>16</v>
      </c>
      <c r="B135" s="3" t="s">
        <v>8</v>
      </c>
      <c r="C135" s="4">
        <v>32.142711639404297</v>
      </c>
      <c r="D135" s="4">
        <v>7.7926158905029297</v>
      </c>
      <c r="E135" s="5">
        <f t="shared" si="6"/>
        <v>-24.350095748901367</v>
      </c>
      <c r="F135" s="6">
        <f t="shared" si="5"/>
        <v>4.6761752860764833E-8</v>
      </c>
      <c r="G135" s="3"/>
      <c r="H135" s="3"/>
    </row>
    <row r="136" spans="1:8" ht="16.5" x14ac:dyDescent="0.3">
      <c r="A136" s="11" t="s">
        <v>17</v>
      </c>
      <c r="B136" s="3" t="s">
        <v>8</v>
      </c>
      <c r="C136" s="4">
        <v>31.730297088623047</v>
      </c>
      <c r="D136" s="4">
        <v>7.8888750076293945</v>
      </c>
      <c r="E136" s="5">
        <f t="shared" si="6"/>
        <v>-23.841422080993652</v>
      </c>
      <c r="F136" s="6">
        <f t="shared" si="5"/>
        <v>6.6529891370719073E-8</v>
      </c>
      <c r="G136" s="7">
        <f>AVERAGE(F136:F137)</f>
        <v>7.0421795865760956E-8</v>
      </c>
      <c r="H136" s="3"/>
    </row>
    <row r="137" spans="1:8" ht="16.5" x14ac:dyDescent="0.3">
      <c r="A137" s="11" t="s">
        <v>17</v>
      </c>
      <c r="B137" s="3" t="s">
        <v>8</v>
      </c>
      <c r="C137" s="4">
        <v>31.528888702392578</v>
      </c>
      <c r="D137" s="4">
        <v>7.8470921516418457</v>
      </c>
      <c r="E137" s="5">
        <f t="shared" si="6"/>
        <v>-23.681796550750732</v>
      </c>
      <c r="F137" s="6">
        <f t="shared" si="5"/>
        <v>7.4313700360802839E-8</v>
      </c>
      <c r="G137" s="3"/>
      <c r="H137" s="3"/>
    </row>
    <row r="138" spans="1:8" ht="16.5" x14ac:dyDescent="0.3">
      <c r="A138" s="11" t="s">
        <v>18</v>
      </c>
      <c r="B138" s="3" t="s">
        <v>8</v>
      </c>
      <c r="C138" s="4">
        <v>31.624139785766602</v>
      </c>
      <c r="D138" s="4">
        <v>7.9630537033081055</v>
      </c>
      <c r="E138" s="5">
        <f t="shared" si="6"/>
        <v>-23.661086082458496</v>
      </c>
      <c r="F138" s="6">
        <f t="shared" si="5"/>
        <v>7.5388197422565639E-8</v>
      </c>
      <c r="G138" s="7">
        <f>AVERAGE(F138:F139)</f>
        <v>7.146502470734069E-8</v>
      </c>
      <c r="H138" s="3"/>
    </row>
    <row r="139" spans="1:8" ht="16.5" x14ac:dyDescent="0.3">
      <c r="A139" s="11" t="s">
        <v>18</v>
      </c>
      <c r="B139" s="3" t="s">
        <v>8</v>
      </c>
      <c r="C139" s="4">
        <v>32.102333068847656</v>
      </c>
      <c r="D139" s="4">
        <v>8.2826900482177734</v>
      </c>
      <c r="E139" s="5">
        <f t="shared" si="6"/>
        <v>-23.819643020629883</v>
      </c>
      <c r="F139" s="6">
        <f t="shared" si="5"/>
        <v>6.7541851992115754E-8</v>
      </c>
      <c r="G139" s="3"/>
      <c r="H139" s="3"/>
    </row>
    <row r="140" spans="1:8" ht="16.5" x14ac:dyDescent="0.3">
      <c r="A140" s="11" t="s">
        <v>19</v>
      </c>
      <c r="B140" s="3" t="s">
        <v>8</v>
      </c>
      <c r="C140" s="4">
        <v>31.683408737182617</v>
      </c>
      <c r="D140" s="4">
        <v>7.1433606147766113</v>
      </c>
      <c r="E140" s="5">
        <f t="shared" si="6"/>
        <v>-24.540048122406006</v>
      </c>
      <c r="F140" s="6">
        <f t="shared" si="5"/>
        <v>4.0992973341220953E-8</v>
      </c>
      <c r="G140" s="7">
        <f>AVERAGE(F140:F141)</f>
        <v>5.884523548490974E-8</v>
      </c>
      <c r="H140" s="3"/>
    </row>
    <row r="141" spans="1:8" ht="16.5" x14ac:dyDescent="0.3">
      <c r="A141" s="11" t="s">
        <v>19</v>
      </c>
      <c r="B141" s="3" t="s">
        <v>8</v>
      </c>
      <c r="C141" s="4">
        <v>31.32567024230957</v>
      </c>
      <c r="D141" s="4">
        <v>7.689424991607666</v>
      </c>
      <c r="E141" s="5">
        <f t="shared" si="6"/>
        <v>-23.636245250701904</v>
      </c>
      <c r="F141" s="6">
        <f t="shared" si="5"/>
        <v>7.6697497628598521E-8</v>
      </c>
      <c r="G141" s="3"/>
      <c r="H141" s="3"/>
    </row>
    <row r="142" spans="1:8" ht="16.5" x14ac:dyDescent="0.3">
      <c r="A142" s="11" t="s">
        <v>20</v>
      </c>
      <c r="B142" s="3" t="s">
        <v>8</v>
      </c>
      <c r="C142" s="4">
        <v>31.07518196105957</v>
      </c>
      <c r="D142" s="4">
        <v>7.6609969139099121</v>
      </c>
      <c r="E142" s="5">
        <f t="shared" si="6"/>
        <v>-23.414185047149658</v>
      </c>
      <c r="F142" s="6">
        <f t="shared" si="5"/>
        <v>8.9459811096561304E-8</v>
      </c>
      <c r="G142" s="7">
        <f>AVERAGE(F142:F143)</f>
        <v>8.1254070083678673E-8</v>
      </c>
      <c r="H142" s="3"/>
    </row>
    <row r="143" spans="1:8" ht="16.5" x14ac:dyDescent="0.3">
      <c r="A143" s="11" t="s">
        <v>20</v>
      </c>
      <c r="B143" s="3" t="s">
        <v>8</v>
      </c>
      <c r="C143" s="4">
        <v>31.556726455688477</v>
      </c>
      <c r="D143" s="4">
        <v>7.8501529693603516</v>
      </c>
      <c r="E143" s="5">
        <f t="shared" si="6"/>
        <v>-23.706573486328125</v>
      </c>
      <c r="F143" s="6">
        <f t="shared" si="5"/>
        <v>7.3048329070796042E-8</v>
      </c>
      <c r="G143" s="3"/>
      <c r="H143" s="3"/>
    </row>
    <row r="144" spans="1:8" ht="16.5" x14ac:dyDescent="0.3">
      <c r="A144" s="11" t="s">
        <v>21</v>
      </c>
      <c r="B144" s="3" t="s">
        <v>8</v>
      </c>
      <c r="C144" s="4">
        <v>31.039018630981445</v>
      </c>
      <c r="D144" s="4">
        <v>7.6361923217773438</v>
      </c>
      <c r="E144" s="5">
        <f t="shared" si="6"/>
        <v>-23.402826309204102</v>
      </c>
      <c r="F144" s="6">
        <f t="shared" si="5"/>
        <v>9.0166933016602717E-8</v>
      </c>
      <c r="G144" s="7">
        <f>AVERAGE(F144:F145)</f>
        <v>7.1870407866876787E-8</v>
      </c>
      <c r="H144" s="3"/>
    </row>
    <row r="145" spans="1:8" ht="16.5" x14ac:dyDescent="0.3">
      <c r="A145" s="11" t="s">
        <v>21</v>
      </c>
      <c r="B145" s="3" t="s">
        <v>8</v>
      </c>
      <c r="C145" s="4">
        <v>31.794937133789063</v>
      </c>
      <c r="D145" s="4">
        <v>7.6410422325134277</v>
      </c>
      <c r="E145" s="5">
        <f t="shared" si="6"/>
        <v>-24.153894901275635</v>
      </c>
      <c r="F145" s="6">
        <f t="shared" si="5"/>
        <v>5.3573882717150857E-8</v>
      </c>
      <c r="G145" s="3"/>
      <c r="H145" s="3"/>
    </row>
    <row r="146" spans="1:8" ht="16.5" x14ac:dyDescent="0.3">
      <c r="A146" s="11" t="s">
        <v>22</v>
      </c>
      <c r="B146" s="3" t="s">
        <v>8</v>
      </c>
      <c r="C146" s="4">
        <v>31.791042327880859</v>
      </c>
      <c r="D146" s="4">
        <v>7.6845383644104004</v>
      </c>
      <c r="E146" s="5">
        <f t="shared" si="6"/>
        <v>-24.106503963470459</v>
      </c>
      <c r="F146" s="6">
        <f t="shared" si="5"/>
        <v>5.5362949116838081E-8</v>
      </c>
      <c r="G146" s="7">
        <f>AVERAGE(F146:F147)</f>
        <v>6.3585969269653446E-8</v>
      </c>
      <c r="H146" s="3">
        <f>TTEST(G146:G155,G156:G165,2,2)</f>
        <v>0.66859344037339719</v>
      </c>
    </row>
    <row r="147" spans="1:8" ht="16.5" x14ac:dyDescent="0.3">
      <c r="A147" s="11" t="s">
        <v>22</v>
      </c>
      <c r="B147" s="3" t="s">
        <v>8</v>
      </c>
      <c r="C147" s="4">
        <v>31.690631866455078</v>
      </c>
      <c r="D147" s="4">
        <v>7.9593715667724609</v>
      </c>
      <c r="E147" s="5">
        <f t="shared" si="6"/>
        <v>-23.731260299682617</v>
      </c>
      <c r="F147" s="6">
        <f t="shared" si="5"/>
        <v>7.1808989422468804E-8</v>
      </c>
      <c r="G147" s="3"/>
      <c r="H147" s="3"/>
    </row>
    <row r="148" spans="1:8" ht="16.5" x14ac:dyDescent="0.3">
      <c r="A148" s="11" t="s">
        <v>23</v>
      </c>
      <c r="B148" s="3" t="s">
        <v>8</v>
      </c>
      <c r="C148" s="4">
        <v>31.701692581176758</v>
      </c>
      <c r="D148" s="4">
        <v>7.5797700881958008</v>
      </c>
      <c r="E148" s="5">
        <f t="shared" si="6"/>
        <v>-24.121922492980957</v>
      </c>
      <c r="F148" s="6">
        <f t="shared" si="5"/>
        <v>5.4774418608615591E-8</v>
      </c>
      <c r="G148" s="7">
        <f>AVERAGE(F148:F149)</f>
        <v>4.9473583774824215E-8</v>
      </c>
      <c r="H148" s="3"/>
    </row>
    <row r="149" spans="1:8" ht="16.5" x14ac:dyDescent="0.3">
      <c r="A149" s="11" t="s">
        <v>23</v>
      </c>
      <c r="B149" s="3" t="s">
        <v>8</v>
      </c>
      <c r="C149" s="4">
        <v>32.335788726806641</v>
      </c>
      <c r="D149" s="4">
        <v>7.9035205841064453</v>
      </c>
      <c r="E149" s="5">
        <f t="shared" si="6"/>
        <v>-24.432268142700195</v>
      </c>
      <c r="F149" s="6">
        <f t="shared" si="5"/>
        <v>4.4172748941032839E-8</v>
      </c>
      <c r="G149" s="3"/>
      <c r="H149" s="3"/>
    </row>
    <row r="150" spans="1:8" ht="16.5" x14ac:dyDescent="0.3">
      <c r="A150" s="11" t="s">
        <v>24</v>
      </c>
      <c r="B150" s="3" t="s">
        <v>8</v>
      </c>
      <c r="C150" s="4">
        <v>31.234481811523438</v>
      </c>
      <c r="D150" s="4">
        <v>7.3080391883850098</v>
      </c>
      <c r="E150" s="5">
        <f t="shared" si="6"/>
        <v>-23.926442623138428</v>
      </c>
      <c r="F150" s="6">
        <f t="shared" si="5"/>
        <v>6.2722459666124691E-8</v>
      </c>
      <c r="G150" s="7">
        <f>AVERAGE(F150:F151)</f>
        <v>6.1948277239280659E-8</v>
      </c>
      <c r="H150" s="3"/>
    </row>
    <row r="151" spans="1:8" ht="16.5" x14ac:dyDescent="0.3">
      <c r="A151" s="11" t="s">
        <v>24</v>
      </c>
      <c r="B151" s="3" t="s">
        <v>8</v>
      </c>
      <c r="C151" s="4">
        <v>31.932554244995117</v>
      </c>
      <c r="D151" s="4">
        <v>7.9700503349304199</v>
      </c>
      <c r="E151" s="5">
        <f t="shared" si="6"/>
        <v>-23.962503910064697</v>
      </c>
      <c r="F151" s="6">
        <f t="shared" si="5"/>
        <v>6.1174094812436614E-8</v>
      </c>
      <c r="G151" s="3"/>
      <c r="H151" s="3"/>
    </row>
    <row r="152" spans="1:8" ht="16.5" x14ac:dyDescent="0.3">
      <c r="A152" s="11" t="s">
        <v>25</v>
      </c>
      <c r="B152" s="3" t="s">
        <v>8</v>
      </c>
      <c r="C152" s="4">
        <v>30.825807571411133</v>
      </c>
      <c r="D152" s="4">
        <v>7.3058948516845703</v>
      </c>
      <c r="E152" s="5">
        <f t="shared" si="6"/>
        <v>-23.519912719726563</v>
      </c>
      <c r="F152" s="6">
        <f t="shared" si="5"/>
        <v>8.3138230336333133E-8</v>
      </c>
      <c r="G152" s="7">
        <f>AVERAGE(F152:F153)</f>
        <v>7.254519605787685E-8</v>
      </c>
      <c r="H152" s="3"/>
    </row>
    <row r="153" spans="1:8" ht="16.5" x14ac:dyDescent="0.3">
      <c r="A153" s="11" t="s">
        <v>25</v>
      </c>
      <c r="B153" s="3" t="s">
        <v>8</v>
      </c>
      <c r="C153" s="4">
        <v>31.82316780090332</v>
      </c>
      <c r="D153" s="4">
        <v>7.8788976669311523</v>
      </c>
      <c r="E153" s="5">
        <f t="shared" si="6"/>
        <v>-23.944270133972168</v>
      </c>
      <c r="F153" s="6">
        <f t="shared" si="5"/>
        <v>6.1952161779420553E-8</v>
      </c>
      <c r="G153" s="3"/>
      <c r="H153" s="3"/>
    </row>
    <row r="154" spans="1:8" ht="16.5" x14ac:dyDescent="0.3">
      <c r="A154" s="11" t="s">
        <v>26</v>
      </c>
      <c r="B154" s="3" t="s">
        <v>8</v>
      </c>
      <c r="C154" s="4">
        <v>31.452194213867188</v>
      </c>
      <c r="D154" s="4">
        <v>7.1795787811279297</v>
      </c>
      <c r="E154" s="5">
        <f t="shared" si="6"/>
        <v>-24.272615432739258</v>
      </c>
      <c r="F154" s="6">
        <f t="shared" si="5"/>
        <v>4.9341765112155282E-8</v>
      </c>
      <c r="G154" s="7">
        <f>AVERAGE(F154)</f>
        <v>4.9341765112155282E-8</v>
      </c>
      <c r="H154" s="3"/>
    </row>
    <row r="155" spans="1:8" ht="16.5" x14ac:dyDescent="0.3">
      <c r="A155" s="11" t="s">
        <v>26</v>
      </c>
      <c r="B155" s="3" t="s">
        <v>8</v>
      </c>
      <c r="C155" s="4">
        <v>30.796710968017578</v>
      </c>
      <c r="D155" s="8">
        <v>8.2405576705932617</v>
      </c>
      <c r="E155" s="9">
        <f>D155-C155</f>
        <v>-22.556153297424316</v>
      </c>
      <c r="F155" s="10">
        <f>2^E155</f>
        <v>1.6215161207177633E-7</v>
      </c>
      <c r="G155" s="3"/>
      <c r="H155" s="3"/>
    </row>
    <row r="156" spans="1:8" ht="16.5" x14ac:dyDescent="0.3">
      <c r="A156" s="11" t="s">
        <v>27</v>
      </c>
      <c r="B156" s="3" t="s">
        <v>8</v>
      </c>
      <c r="C156" s="4">
        <v>31.691192626953125</v>
      </c>
      <c r="D156" s="4">
        <v>7.7831611633300781</v>
      </c>
      <c r="E156" s="5">
        <f t="shared" si="6"/>
        <v>-23.908031463623047</v>
      </c>
      <c r="F156" s="6">
        <f t="shared" si="5"/>
        <v>6.3528030595392231E-8</v>
      </c>
      <c r="G156" s="7">
        <f>AVERAGE(F156:F157)</f>
        <v>6.0349017474805618E-8</v>
      </c>
      <c r="H156" s="3"/>
    </row>
    <row r="157" spans="1:8" ht="16.5" x14ac:dyDescent="0.3">
      <c r="A157" s="11" t="s">
        <v>27</v>
      </c>
      <c r="B157" s="3" t="s">
        <v>8</v>
      </c>
      <c r="C157" s="4">
        <v>31.798393249511719</v>
      </c>
      <c r="D157" s="4">
        <v>7.7382268905639648</v>
      </c>
      <c r="E157" s="5">
        <f t="shared" si="6"/>
        <v>-24.060166358947754</v>
      </c>
      <c r="F157" s="6">
        <f t="shared" si="5"/>
        <v>5.7170004354218997E-8</v>
      </c>
      <c r="G157" s="3"/>
      <c r="H157" s="3"/>
    </row>
    <row r="158" spans="1:8" ht="16.5" x14ac:dyDescent="0.3">
      <c r="A158" s="11" t="s">
        <v>28</v>
      </c>
      <c r="B158" s="3" t="s">
        <v>8</v>
      </c>
      <c r="C158" s="4">
        <v>31.602531433105469</v>
      </c>
      <c r="D158" s="4">
        <v>7.5452218055725098</v>
      </c>
      <c r="E158" s="5">
        <f t="shared" si="6"/>
        <v>-24.057309627532959</v>
      </c>
      <c r="F158" s="6">
        <f t="shared" si="5"/>
        <v>5.728332085339175E-8</v>
      </c>
      <c r="G158" s="7">
        <f>AVERAGE(F158:F159)</f>
        <v>5.3074479879732383E-8</v>
      </c>
      <c r="H158" s="3"/>
    </row>
    <row r="159" spans="1:8" ht="16.5" x14ac:dyDescent="0.3">
      <c r="A159" s="11" t="s">
        <v>28</v>
      </c>
      <c r="B159" s="3" t="s">
        <v>8</v>
      </c>
      <c r="C159" s="4">
        <v>31.90802001953125</v>
      </c>
      <c r="D159" s="4">
        <v>7.6214156150817871</v>
      </c>
      <c r="E159" s="5">
        <f t="shared" si="6"/>
        <v>-24.286604404449463</v>
      </c>
      <c r="F159" s="6">
        <f t="shared" si="5"/>
        <v>4.8865638906073009E-8</v>
      </c>
      <c r="G159" s="3"/>
      <c r="H159" s="3"/>
    </row>
    <row r="160" spans="1:8" ht="16.5" x14ac:dyDescent="0.3">
      <c r="A160" s="11" t="s">
        <v>29</v>
      </c>
      <c r="B160" s="3" t="s">
        <v>8</v>
      </c>
      <c r="C160" s="4">
        <v>30.746740341186523</v>
      </c>
      <c r="D160" s="4">
        <v>7.3840055465698242</v>
      </c>
      <c r="E160" s="5">
        <f t="shared" si="6"/>
        <v>-23.362734794616699</v>
      </c>
      <c r="F160" s="6">
        <f t="shared" si="5"/>
        <v>9.2707751093056464E-8</v>
      </c>
      <c r="G160" s="7">
        <f>AVERAGE(F160:F161)</f>
        <v>6.6842308961263932E-8</v>
      </c>
      <c r="H160" s="3"/>
    </row>
    <row r="161" spans="1:8" ht="16.5" x14ac:dyDescent="0.3">
      <c r="A161" s="11" t="s">
        <v>29</v>
      </c>
      <c r="B161" s="3" t="s">
        <v>8</v>
      </c>
      <c r="C161" s="4">
        <v>31.681713104248047</v>
      </c>
      <c r="D161" s="4">
        <v>7.1410980224609375</v>
      </c>
      <c r="E161" s="5">
        <f t="shared" si="6"/>
        <v>-24.540615081787109</v>
      </c>
      <c r="F161" s="6">
        <f t="shared" si="5"/>
        <v>4.09768668294714E-8</v>
      </c>
      <c r="G161" s="3"/>
      <c r="H161" s="3"/>
    </row>
    <row r="162" spans="1:8" ht="16.5" x14ac:dyDescent="0.3">
      <c r="A162" s="11" t="s">
        <v>30</v>
      </c>
      <c r="B162" s="3" t="s">
        <v>8</v>
      </c>
      <c r="C162" s="4">
        <v>31.17620849609375</v>
      </c>
      <c r="D162" s="4">
        <v>7.2988362312316895</v>
      </c>
      <c r="E162" s="5">
        <f t="shared" si="6"/>
        <v>-23.877372264862061</v>
      </c>
      <c r="F162" s="6">
        <f t="shared" si="5"/>
        <v>6.4892533598005814E-8</v>
      </c>
      <c r="G162" s="7">
        <f>AVERAGE(F162:F163)</f>
        <v>6.5397843362088268E-8</v>
      </c>
      <c r="H162" s="3"/>
    </row>
    <row r="163" spans="1:8" ht="16.5" x14ac:dyDescent="0.3">
      <c r="A163" s="11" t="s">
        <v>30</v>
      </c>
      <c r="B163" s="3" t="s">
        <v>8</v>
      </c>
      <c r="C163" s="4">
        <v>31.477554321289063</v>
      </c>
      <c r="D163" s="4">
        <v>7.6224770545959473</v>
      </c>
      <c r="E163" s="5">
        <f t="shared" si="6"/>
        <v>-23.855077266693115</v>
      </c>
      <c r="F163" s="6">
        <f t="shared" si="5"/>
        <v>6.5903153126170723E-8</v>
      </c>
      <c r="G163" s="3"/>
      <c r="H163" s="3"/>
    </row>
    <row r="164" spans="1:8" ht="16.5" x14ac:dyDescent="0.3">
      <c r="A164" s="11" t="s">
        <v>31</v>
      </c>
      <c r="B164" s="3" t="s">
        <v>8</v>
      </c>
      <c r="C164" s="4">
        <v>31.001951217651367</v>
      </c>
      <c r="D164" s="4">
        <v>7.3943405151367188</v>
      </c>
      <c r="E164" s="5">
        <f t="shared" si="6"/>
        <v>-23.607610702514648</v>
      </c>
      <c r="F164" s="6">
        <f t="shared" si="5"/>
        <v>7.8234993818463015E-8</v>
      </c>
      <c r="G164" s="7">
        <f>AVERAGE(F164:F165)</f>
        <v>6.2487240219326178E-8</v>
      </c>
      <c r="H164" s="3"/>
    </row>
    <row r="165" spans="1:8" ht="16.5" x14ac:dyDescent="0.3">
      <c r="A165" s="11" t="s">
        <v>31</v>
      </c>
      <c r="B165" s="3" t="s">
        <v>8</v>
      </c>
      <c r="C165" s="4">
        <v>32.003376007080078</v>
      </c>
      <c r="D165" s="4">
        <v>7.6525931358337402</v>
      </c>
      <c r="E165" s="5">
        <f t="shared" si="6"/>
        <v>-24.350782871246338</v>
      </c>
      <c r="F165" s="6">
        <f t="shared" si="5"/>
        <v>4.6739486620189327E-8</v>
      </c>
      <c r="G165" s="3"/>
      <c r="H165" s="3"/>
    </row>
    <row r="166" spans="1:8" x14ac:dyDescent="0.3">
      <c r="A166" s="3"/>
      <c r="B166" s="3"/>
      <c r="C166" s="3" t="s">
        <v>9</v>
      </c>
      <c r="D166" s="4"/>
      <c r="E166" s="5"/>
      <c r="F166" s="3"/>
      <c r="G166" s="3"/>
      <c r="H166" s="3"/>
    </row>
    <row r="167" spans="1:8" ht="16.5" x14ac:dyDescent="0.3">
      <c r="A167" s="11" t="s">
        <v>12</v>
      </c>
      <c r="B167" s="3" t="s">
        <v>9</v>
      </c>
      <c r="C167" s="4">
        <v>26.679149627685547</v>
      </c>
      <c r="D167" s="4">
        <v>7.827540397644043</v>
      </c>
      <c r="E167" s="5">
        <f t="shared" si="6"/>
        <v>-18.851609230041504</v>
      </c>
      <c r="F167" s="6">
        <f>2^E167</f>
        <v>2.1139765002620969E-6</v>
      </c>
      <c r="G167" s="7">
        <f>AVERAGE(F167:F168)</f>
        <v>2.9430527236016767E-6</v>
      </c>
      <c r="H167" s="3">
        <f>TTEST(G167:G176,G177:G186,2,2)</f>
        <v>3.9328187274304871E-2</v>
      </c>
    </row>
    <row r="168" spans="1:8" ht="16.5" x14ac:dyDescent="0.3">
      <c r="A168" s="11" t="s">
        <v>12</v>
      </c>
      <c r="B168" s="3" t="s">
        <v>9</v>
      </c>
      <c r="C168" s="4">
        <v>26.297693252563477</v>
      </c>
      <c r="D168" s="4">
        <v>8.2815036773681641</v>
      </c>
      <c r="E168" s="5">
        <f t="shared" si="6"/>
        <v>-18.016189575195313</v>
      </c>
      <c r="F168" s="6">
        <f>2^E168</f>
        <v>3.7721289469412561E-6</v>
      </c>
      <c r="G168" s="3"/>
      <c r="H168" s="3">
        <f>TTEST(G177:G186,G197:G206,2,2)</f>
        <v>1.2211077120527056E-2</v>
      </c>
    </row>
    <row r="169" spans="1:8" ht="16.5" x14ac:dyDescent="0.3">
      <c r="A169" s="11" t="s">
        <v>13</v>
      </c>
      <c r="B169" s="3" t="s">
        <v>9</v>
      </c>
      <c r="C169" s="4">
        <v>26.282112121582031</v>
      </c>
      <c r="D169" s="4">
        <v>7.7499208450317383</v>
      </c>
      <c r="E169" s="5">
        <f t="shared" si="6"/>
        <v>-18.532191276550293</v>
      </c>
      <c r="F169" s="6">
        <f t="shared" ref="F169:F206" si="7">2^E169</f>
        <v>2.6378769948554355E-6</v>
      </c>
      <c r="G169" s="7">
        <f>AVERAGE(F169:F170)</f>
        <v>3.2568151971715799E-6</v>
      </c>
      <c r="H169" s="3">
        <f>TTEST(G167:G176,G187:G196,2,2)</f>
        <v>0.27144147326289536</v>
      </c>
    </row>
    <row r="170" spans="1:8" ht="16.5" x14ac:dyDescent="0.3">
      <c r="A170" s="11" t="s">
        <v>13</v>
      </c>
      <c r="B170" s="3" t="s">
        <v>9</v>
      </c>
      <c r="C170" s="4">
        <v>26.187751770019531</v>
      </c>
      <c r="D170" s="4">
        <v>8.2106599807739258</v>
      </c>
      <c r="E170" s="5">
        <f t="shared" si="6"/>
        <v>-17.977091789245605</v>
      </c>
      <c r="F170" s="6">
        <f t="shared" si="7"/>
        <v>3.8757533994877244E-6</v>
      </c>
      <c r="G170" s="3"/>
      <c r="H170" s="3"/>
    </row>
    <row r="171" spans="1:8" ht="16.5" x14ac:dyDescent="0.3">
      <c r="A171" s="11" t="s">
        <v>14</v>
      </c>
      <c r="B171" s="3" t="s">
        <v>9</v>
      </c>
      <c r="C171" s="4">
        <v>25.915702819824219</v>
      </c>
      <c r="D171" s="4">
        <v>7.9162211418151855</v>
      </c>
      <c r="E171" s="5">
        <f t="shared" si="6"/>
        <v>-17.999481678009033</v>
      </c>
      <c r="F171" s="6">
        <f t="shared" si="7"/>
        <v>3.8160680312083739E-6</v>
      </c>
      <c r="G171" s="7">
        <f>AVERAGE(F171:F172)</f>
        <v>3.692998053510329E-6</v>
      </c>
      <c r="H171" s="3"/>
    </row>
    <row r="172" spans="1:8" ht="16.5" x14ac:dyDescent="0.3">
      <c r="A172" s="11" t="s">
        <v>14</v>
      </c>
      <c r="B172" s="3" t="s">
        <v>9</v>
      </c>
      <c r="C172" s="4">
        <v>26.28721809387207</v>
      </c>
      <c r="D172" s="4">
        <v>8.1915445327758789</v>
      </c>
      <c r="E172" s="5">
        <f t="shared" si="6"/>
        <v>-18.095673561096191</v>
      </c>
      <c r="F172" s="6">
        <f t="shared" si="7"/>
        <v>3.5699280758122841E-6</v>
      </c>
      <c r="G172" s="3"/>
      <c r="H172" s="3"/>
    </row>
    <row r="173" spans="1:8" ht="16.5" x14ac:dyDescent="0.3">
      <c r="A173" s="11" t="s">
        <v>15</v>
      </c>
      <c r="B173" s="3" t="s">
        <v>9</v>
      </c>
      <c r="C173" s="4">
        <v>25.821014404296875</v>
      </c>
      <c r="D173" s="4">
        <v>7.7723660469055176</v>
      </c>
      <c r="E173" s="5">
        <f t="shared" si="6"/>
        <v>-18.048648357391357</v>
      </c>
      <c r="F173" s="6">
        <f t="shared" si="7"/>
        <v>3.6882084901048591E-6</v>
      </c>
      <c r="G173" s="7">
        <f>AVERAGE(F173:F174)</f>
        <v>3.6328580952407104E-6</v>
      </c>
      <c r="H173" s="3"/>
    </row>
    <row r="174" spans="1:8" ht="16.5" x14ac:dyDescent="0.3">
      <c r="A174" s="11" t="s">
        <v>15</v>
      </c>
      <c r="B174" s="3" t="s">
        <v>9</v>
      </c>
      <c r="C174" s="4">
        <v>26.033475875854492</v>
      </c>
      <c r="D174" s="4">
        <v>7.9408621788024902</v>
      </c>
      <c r="E174" s="5">
        <f t="shared" si="6"/>
        <v>-18.092613697052002</v>
      </c>
      <c r="F174" s="6">
        <f t="shared" si="7"/>
        <v>3.5775077003765621E-6</v>
      </c>
      <c r="G174" s="3"/>
      <c r="H174" s="3"/>
    </row>
    <row r="175" spans="1:8" ht="16.5" x14ac:dyDescent="0.3">
      <c r="A175" s="11" t="s">
        <v>16</v>
      </c>
      <c r="B175" s="3" t="s">
        <v>9</v>
      </c>
      <c r="C175" s="4">
        <v>25.677042007446289</v>
      </c>
      <c r="D175" s="4">
        <v>7.8986926078796387</v>
      </c>
      <c r="E175" s="5">
        <f t="shared" si="6"/>
        <v>-17.77834939956665</v>
      </c>
      <c r="F175" s="6">
        <f t="shared" si="7"/>
        <v>4.4481923343294564E-6</v>
      </c>
      <c r="G175" s="7">
        <f>AVERAGE(F175:F176)</f>
        <v>3.1752232376804436E-6</v>
      </c>
      <c r="H175" s="3"/>
    </row>
    <row r="176" spans="1:8" ht="16.5" x14ac:dyDescent="0.3">
      <c r="A176" s="11" t="s">
        <v>16</v>
      </c>
      <c r="B176" s="3" t="s">
        <v>9</v>
      </c>
      <c r="C176" s="4">
        <v>26.796474456787109</v>
      </c>
      <c r="D176" s="4">
        <v>7.7926158905029297</v>
      </c>
      <c r="E176" s="5">
        <f t="shared" si="6"/>
        <v>-19.00385856628418</v>
      </c>
      <c r="F176" s="6">
        <f t="shared" si="7"/>
        <v>1.9022541410314312E-6</v>
      </c>
      <c r="G176" s="3"/>
      <c r="H176" s="3"/>
    </row>
    <row r="177" spans="1:8" ht="16.5" x14ac:dyDescent="0.3">
      <c r="A177" s="11" t="s">
        <v>17</v>
      </c>
      <c r="B177" s="3" t="s">
        <v>9</v>
      </c>
      <c r="C177" s="4">
        <v>25.903425216674805</v>
      </c>
      <c r="D177" s="4">
        <v>7.8888750076293945</v>
      </c>
      <c r="E177" s="5">
        <f t="shared" si="6"/>
        <v>-18.01455020904541</v>
      </c>
      <c r="F177" s="6">
        <f t="shared" si="7"/>
        <v>3.7764177364051908E-6</v>
      </c>
      <c r="G177" s="7">
        <f>AVERAGE(F177:F178)</f>
        <v>3.7294628102735722E-6</v>
      </c>
      <c r="H177" s="3"/>
    </row>
    <row r="178" spans="1:8" ht="16.5" x14ac:dyDescent="0.3">
      <c r="A178" s="11" t="s">
        <v>17</v>
      </c>
      <c r="B178" s="3" t="s">
        <v>9</v>
      </c>
      <c r="C178" s="4">
        <v>25.897972106933594</v>
      </c>
      <c r="D178" s="4">
        <v>7.8470921516418457</v>
      </c>
      <c r="E178" s="5">
        <f t="shared" si="6"/>
        <v>-18.050879955291748</v>
      </c>
      <c r="F178" s="6">
        <f t="shared" si="7"/>
        <v>3.6825078841419531E-6</v>
      </c>
      <c r="G178" s="3"/>
      <c r="H178" s="3"/>
    </row>
    <row r="179" spans="1:8" ht="16.5" x14ac:dyDescent="0.3">
      <c r="A179" s="11" t="s">
        <v>18</v>
      </c>
      <c r="B179" s="3" t="s">
        <v>9</v>
      </c>
      <c r="C179" s="4">
        <v>25.799884796142578</v>
      </c>
      <c r="D179" s="4">
        <v>7.9630537033081055</v>
      </c>
      <c r="E179" s="5">
        <f t="shared" si="6"/>
        <v>-17.836831092834473</v>
      </c>
      <c r="F179" s="6">
        <f t="shared" si="7"/>
        <v>4.2714842904452463E-6</v>
      </c>
      <c r="G179" s="7">
        <f>AVERAGE(F179:F180)</f>
        <v>4.8682764446973327E-6</v>
      </c>
      <c r="H179" s="3"/>
    </row>
    <row r="180" spans="1:8" ht="16.5" x14ac:dyDescent="0.3">
      <c r="A180" s="11" t="s">
        <v>18</v>
      </c>
      <c r="B180" s="3" t="s">
        <v>9</v>
      </c>
      <c r="C180" s="4">
        <v>25.764019012451172</v>
      </c>
      <c r="D180" s="4">
        <v>8.2826900482177734</v>
      </c>
      <c r="E180" s="5">
        <f t="shared" si="6"/>
        <v>-17.481328964233398</v>
      </c>
      <c r="F180" s="6">
        <f t="shared" si="7"/>
        <v>5.4650685989494191E-6</v>
      </c>
      <c r="G180" s="3"/>
      <c r="H180" s="3"/>
    </row>
    <row r="181" spans="1:8" ht="16.5" x14ac:dyDescent="0.3">
      <c r="A181" s="11" t="s">
        <v>19</v>
      </c>
      <c r="B181" s="3" t="s">
        <v>9</v>
      </c>
      <c r="C181" s="4">
        <v>25.59077262878418</v>
      </c>
      <c r="D181" s="4">
        <v>7.1433606147766113</v>
      </c>
      <c r="E181" s="5">
        <f t="shared" si="6"/>
        <v>-18.447412014007568</v>
      </c>
      <c r="F181" s="6">
        <f t="shared" si="7"/>
        <v>2.7975357260468652E-6</v>
      </c>
      <c r="G181" s="7">
        <f>AVERAGE(F181:F182)</f>
        <v>3.5425292478973453E-6</v>
      </c>
      <c r="H181" s="3"/>
    </row>
    <row r="182" spans="1:8" ht="16.5" x14ac:dyDescent="0.3">
      <c r="A182" s="11" t="s">
        <v>19</v>
      </c>
      <c r="B182" s="3" t="s">
        <v>9</v>
      </c>
      <c r="C182" s="4">
        <v>25.520849227905273</v>
      </c>
      <c r="D182" s="4">
        <v>7.689424991607666</v>
      </c>
      <c r="E182" s="5">
        <f t="shared" si="6"/>
        <v>-17.831424236297607</v>
      </c>
      <c r="F182" s="6">
        <f t="shared" si="7"/>
        <v>4.287522769747825E-6</v>
      </c>
      <c r="G182" s="3"/>
      <c r="H182" s="3"/>
    </row>
    <row r="183" spans="1:8" ht="16.5" x14ac:dyDescent="0.3">
      <c r="A183" s="11" t="s">
        <v>20</v>
      </c>
      <c r="B183" s="3" t="s">
        <v>9</v>
      </c>
      <c r="C183" s="4">
        <v>25.717643737792969</v>
      </c>
      <c r="D183" s="4">
        <v>7.6609969139099121</v>
      </c>
      <c r="E183" s="5">
        <f t="shared" si="6"/>
        <v>-18.056646823883057</v>
      </c>
      <c r="F183" s="6">
        <f t="shared" si="7"/>
        <v>3.667817217949631E-6</v>
      </c>
      <c r="G183" s="7">
        <f>AVERAGE(F183:F184)</f>
        <v>3.8317659418099697E-6</v>
      </c>
      <c r="H183" s="3"/>
    </row>
    <row r="184" spans="1:8" ht="16.5" x14ac:dyDescent="0.3">
      <c r="A184" s="11" t="s">
        <v>20</v>
      </c>
      <c r="B184" s="3" t="s">
        <v>9</v>
      </c>
      <c r="C184" s="4">
        <v>25.783267974853516</v>
      </c>
      <c r="D184" s="4">
        <v>7.8501529693603516</v>
      </c>
      <c r="E184" s="5">
        <f t="shared" si="6"/>
        <v>-17.933115005493164</v>
      </c>
      <c r="F184" s="6">
        <f t="shared" si="7"/>
        <v>3.9957146656703079E-6</v>
      </c>
      <c r="G184" s="3"/>
      <c r="H184" s="3"/>
    </row>
    <row r="185" spans="1:8" ht="16.5" x14ac:dyDescent="0.3">
      <c r="A185" s="11" t="s">
        <v>21</v>
      </c>
      <c r="B185" s="3" t="s">
        <v>9</v>
      </c>
      <c r="C185" s="4">
        <v>25.361263275146484</v>
      </c>
      <c r="D185" s="4">
        <v>7.6361923217773438</v>
      </c>
      <c r="E185" s="5">
        <f t="shared" si="6"/>
        <v>-17.725070953369141</v>
      </c>
      <c r="F185" s="6">
        <f t="shared" si="7"/>
        <v>4.615534140810856E-6</v>
      </c>
      <c r="G185" s="7">
        <f>AVERAGE(F185:F186)</f>
        <v>4.063928614403601E-6</v>
      </c>
      <c r="H185" s="3"/>
    </row>
    <row r="186" spans="1:8" ht="16.5" x14ac:dyDescent="0.3">
      <c r="A186" s="11" t="s">
        <v>21</v>
      </c>
      <c r="B186" s="3" t="s">
        <v>9</v>
      </c>
      <c r="C186" s="4">
        <v>25.760185241699219</v>
      </c>
      <c r="D186" s="4">
        <v>7.6410422325134277</v>
      </c>
      <c r="E186" s="5">
        <f t="shared" si="6"/>
        <v>-18.119143009185791</v>
      </c>
      <c r="F186" s="6">
        <f t="shared" si="7"/>
        <v>3.512323087996346E-6</v>
      </c>
      <c r="G186" s="3"/>
      <c r="H186" s="3"/>
    </row>
    <row r="187" spans="1:8" ht="16.5" x14ac:dyDescent="0.3">
      <c r="A187" s="11" t="s">
        <v>22</v>
      </c>
      <c r="B187" s="3" t="s">
        <v>9</v>
      </c>
      <c r="C187" s="4">
        <v>26.002527236938477</v>
      </c>
      <c r="D187" s="4">
        <v>7.6845383644104004</v>
      </c>
      <c r="E187" s="5">
        <f t="shared" si="6"/>
        <v>-18.317988872528076</v>
      </c>
      <c r="F187" s="6">
        <f t="shared" si="7"/>
        <v>3.0601019042215875E-6</v>
      </c>
      <c r="G187" s="7">
        <f>AVERAGE(F187:F188)</f>
        <v>3.3433013328560682E-6</v>
      </c>
      <c r="H187" s="3">
        <f>TTEST(G187:G196,G197:G206,2,2)</f>
        <v>4.20774991378794E-2</v>
      </c>
    </row>
    <row r="188" spans="1:8" ht="16.5" x14ac:dyDescent="0.3">
      <c r="A188" s="11" t="s">
        <v>22</v>
      </c>
      <c r="B188" s="3" t="s">
        <v>9</v>
      </c>
      <c r="C188" s="4">
        <v>26.03236198425293</v>
      </c>
      <c r="D188" s="4">
        <v>7.9593715667724609</v>
      </c>
      <c r="E188" s="5">
        <f t="shared" si="6"/>
        <v>-18.072990417480469</v>
      </c>
      <c r="F188" s="6">
        <f t="shared" si="7"/>
        <v>3.626500761490549E-6</v>
      </c>
      <c r="G188" s="3"/>
      <c r="H188" s="3"/>
    </row>
    <row r="189" spans="1:8" ht="16.5" x14ac:dyDescent="0.3">
      <c r="A189" s="11" t="s">
        <v>23</v>
      </c>
      <c r="B189" s="3" t="s">
        <v>9</v>
      </c>
      <c r="C189" s="4">
        <v>25.594955444335938</v>
      </c>
      <c r="D189" s="4">
        <v>7.5797700881958008</v>
      </c>
      <c r="E189" s="5">
        <f t="shared" si="6"/>
        <v>-18.015185356140137</v>
      </c>
      <c r="F189" s="6">
        <f t="shared" si="7"/>
        <v>3.7747555328381373E-6</v>
      </c>
      <c r="G189" s="7">
        <f>AVERAGE(F189:F190)</f>
        <v>3.5585676539522975E-6</v>
      </c>
      <c r="H189" s="3"/>
    </row>
    <row r="190" spans="1:8" ht="16.5" x14ac:dyDescent="0.3">
      <c r="A190" s="11" t="s">
        <v>23</v>
      </c>
      <c r="B190" s="3" t="s">
        <v>9</v>
      </c>
      <c r="C190" s="4">
        <v>26.094213485717773</v>
      </c>
      <c r="D190" s="4">
        <v>7.9035205841064453</v>
      </c>
      <c r="E190" s="5">
        <f t="shared" si="6"/>
        <v>-18.190692901611328</v>
      </c>
      <c r="F190" s="6">
        <f t="shared" si="7"/>
        <v>3.3423797750664582E-6</v>
      </c>
      <c r="G190" s="3"/>
      <c r="H190" s="3"/>
    </row>
    <row r="191" spans="1:8" ht="16.5" x14ac:dyDescent="0.3">
      <c r="A191" s="11" t="s">
        <v>24</v>
      </c>
      <c r="B191" s="3" t="s">
        <v>9</v>
      </c>
      <c r="C191" s="4">
        <v>25.654741287231445</v>
      </c>
      <c r="D191" s="4">
        <v>7.3080391883850098</v>
      </c>
      <c r="E191" s="5">
        <f t="shared" si="6"/>
        <v>-18.346702098846436</v>
      </c>
      <c r="F191" s="6">
        <f t="shared" si="7"/>
        <v>2.9998003173684024E-6</v>
      </c>
      <c r="G191" s="7">
        <f>AVERAGE(F191:F192)</f>
        <v>3.7006260360480952E-6</v>
      </c>
      <c r="H191" s="3"/>
    </row>
    <row r="192" spans="1:8" ht="16.5" x14ac:dyDescent="0.3">
      <c r="A192" s="11" t="s">
        <v>24</v>
      </c>
      <c r="B192" s="3" t="s">
        <v>9</v>
      </c>
      <c r="C192" s="4">
        <v>25.763639450073242</v>
      </c>
      <c r="D192" s="4">
        <v>7.9700503349304199</v>
      </c>
      <c r="E192" s="5">
        <f t="shared" si="6"/>
        <v>-17.793589115142822</v>
      </c>
      <c r="F192" s="6">
        <f t="shared" si="7"/>
        <v>4.4014517547277879E-6</v>
      </c>
      <c r="G192" s="3"/>
      <c r="H192" s="3"/>
    </row>
    <row r="193" spans="1:8" ht="16.5" x14ac:dyDescent="0.3">
      <c r="A193" s="11" t="s">
        <v>25</v>
      </c>
      <c r="B193" s="3" t="s">
        <v>9</v>
      </c>
      <c r="C193" s="4">
        <v>25.678106307983398</v>
      </c>
      <c r="D193" s="4">
        <v>7.3058948516845703</v>
      </c>
      <c r="E193" s="5">
        <f t="shared" si="6"/>
        <v>-18.372211456298828</v>
      </c>
      <c r="F193" s="6">
        <f t="shared" si="7"/>
        <v>2.9472248134676706E-6</v>
      </c>
      <c r="G193" s="7">
        <f>AVERAGE(F193:F194)</f>
        <v>3.2721616405811857E-6</v>
      </c>
      <c r="H193" s="3"/>
    </row>
    <row r="194" spans="1:8" ht="16.5" x14ac:dyDescent="0.3">
      <c r="A194" s="11" t="s">
        <v>25</v>
      </c>
      <c r="B194" s="3" t="s">
        <v>9</v>
      </c>
      <c r="C194" s="4">
        <v>25.963632583618164</v>
      </c>
      <c r="D194" s="4">
        <v>7.8788976669311523</v>
      </c>
      <c r="E194" s="5">
        <f t="shared" si="6"/>
        <v>-18.084734916687012</v>
      </c>
      <c r="F194" s="6">
        <f t="shared" si="7"/>
        <v>3.5970984676947007E-6</v>
      </c>
      <c r="G194" s="3"/>
      <c r="H194" s="3"/>
    </row>
    <row r="195" spans="1:8" ht="16.5" x14ac:dyDescent="0.3">
      <c r="A195" s="11" t="s">
        <v>26</v>
      </c>
      <c r="B195" s="3" t="s">
        <v>9</v>
      </c>
      <c r="C195" s="4">
        <v>25.600795745849609</v>
      </c>
      <c r="D195" s="4">
        <v>7.1795787811279297</v>
      </c>
      <c r="E195" s="5">
        <f t="shared" ref="E195:E247" si="8">D195-C195</f>
        <v>-18.42121696472168</v>
      </c>
      <c r="F195" s="6">
        <f t="shared" si="7"/>
        <v>2.8487945969795293E-6</v>
      </c>
      <c r="G195" s="7">
        <f>AVERAGE(F195:F196)</f>
        <v>3.9112498791007301E-6</v>
      </c>
      <c r="H195" s="3"/>
    </row>
    <row r="196" spans="1:8" ht="16.5" x14ac:dyDescent="0.3">
      <c r="A196" s="11" t="s">
        <v>26</v>
      </c>
      <c r="B196" s="3" t="s">
        <v>9</v>
      </c>
      <c r="C196" s="4">
        <v>25.857805252075195</v>
      </c>
      <c r="D196" s="4">
        <v>8.2405576705932617</v>
      </c>
      <c r="E196" s="5">
        <f t="shared" si="8"/>
        <v>-17.617247581481934</v>
      </c>
      <c r="F196" s="6">
        <f t="shared" si="7"/>
        <v>4.973705161221931E-6</v>
      </c>
      <c r="G196" s="3"/>
      <c r="H196" s="3"/>
    </row>
    <row r="197" spans="1:8" ht="16.5" x14ac:dyDescent="0.3">
      <c r="A197" s="11" t="s">
        <v>27</v>
      </c>
      <c r="B197" s="3" t="s">
        <v>9</v>
      </c>
      <c r="C197" s="4">
        <v>25.71430778503418</v>
      </c>
      <c r="D197" s="4">
        <v>7.7831611633300781</v>
      </c>
      <c r="E197" s="5">
        <f t="shared" si="8"/>
        <v>-17.931146621704102</v>
      </c>
      <c r="F197" s="6">
        <f t="shared" si="7"/>
        <v>4.0011700583089836E-6</v>
      </c>
      <c r="G197" s="7">
        <f>AVERAGE(F197:F198)</f>
        <v>3.473205150172352E-6</v>
      </c>
      <c r="H197" s="3"/>
    </row>
    <row r="198" spans="1:8" ht="16.5" x14ac:dyDescent="0.3">
      <c r="A198" s="11" t="s">
        <v>27</v>
      </c>
      <c r="B198" s="3" t="s">
        <v>9</v>
      </c>
      <c r="C198" s="4">
        <v>26.111410140991211</v>
      </c>
      <c r="D198" s="4">
        <v>7.7382268905639648</v>
      </c>
      <c r="E198" s="5">
        <f t="shared" si="8"/>
        <v>-18.373183250427246</v>
      </c>
      <c r="F198" s="6">
        <f t="shared" si="7"/>
        <v>2.9452402420357201E-6</v>
      </c>
      <c r="G198" s="3"/>
      <c r="H198" s="3"/>
    </row>
    <row r="199" spans="1:8" ht="16.5" x14ac:dyDescent="0.3">
      <c r="A199" s="11" t="s">
        <v>28</v>
      </c>
      <c r="B199" s="3" t="s">
        <v>9</v>
      </c>
      <c r="C199" s="4">
        <v>25.613880157470703</v>
      </c>
      <c r="D199" s="4">
        <v>7.5452218055725098</v>
      </c>
      <c r="E199" s="5">
        <f t="shared" si="8"/>
        <v>-18.068658351898193</v>
      </c>
      <c r="F199" s="6">
        <f t="shared" si="7"/>
        <v>3.6374066351123459E-6</v>
      </c>
      <c r="G199" s="7">
        <f>AVERAGE(F199:F200)</f>
        <v>3.2337303785036711E-6</v>
      </c>
      <c r="H199" s="3"/>
    </row>
    <row r="200" spans="1:8" ht="16.5" x14ac:dyDescent="0.3">
      <c r="A200" s="11" t="s">
        <v>28</v>
      </c>
      <c r="B200" s="3" t="s">
        <v>9</v>
      </c>
      <c r="C200" s="4">
        <v>26.052154541015625</v>
      </c>
      <c r="D200" s="4">
        <v>7.6214156150817871</v>
      </c>
      <c r="E200" s="5">
        <f t="shared" si="8"/>
        <v>-18.430738925933838</v>
      </c>
      <c r="F200" s="6">
        <f t="shared" si="7"/>
        <v>2.8300541218949959E-6</v>
      </c>
      <c r="G200" s="3"/>
      <c r="H200" s="3"/>
    </row>
    <row r="201" spans="1:8" ht="16.5" x14ac:dyDescent="0.3">
      <c r="A201" s="11" t="s">
        <v>29</v>
      </c>
      <c r="B201" s="3" t="s">
        <v>9</v>
      </c>
      <c r="C201" s="4">
        <v>25.528606414794922</v>
      </c>
      <c r="D201" s="4">
        <v>7.3840055465698242</v>
      </c>
      <c r="E201" s="5">
        <f t="shared" si="8"/>
        <v>-18.144600868225098</v>
      </c>
      <c r="F201" s="6">
        <f t="shared" si="7"/>
        <v>3.4508881191948998E-6</v>
      </c>
      <c r="G201" s="7">
        <f>AVERAGE(F201:F202)</f>
        <v>3.1165414397383169E-6</v>
      </c>
      <c r="H201" s="3"/>
    </row>
    <row r="202" spans="1:8" ht="16.5" x14ac:dyDescent="0.3">
      <c r="A202" s="11" t="s">
        <v>29</v>
      </c>
      <c r="B202" s="3" t="s">
        <v>9</v>
      </c>
      <c r="C202" s="4">
        <v>25.596443176269531</v>
      </c>
      <c r="D202" s="4">
        <v>7.1410980224609375</v>
      </c>
      <c r="E202" s="5">
        <f t="shared" si="8"/>
        <v>-18.455345153808594</v>
      </c>
      <c r="F202" s="6">
        <f t="shared" si="7"/>
        <v>2.7821947602817344E-6</v>
      </c>
      <c r="G202" s="3"/>
      <c r="H202" s="3"/>
    </row>
    <row r="203" spans="1:8" ht="16.5" x14ac:dyDescent="0.3">
      <c r="A203" s="11" t="s">
        <v>30</v>
      </c>
      <c r="B203" s="3" t="s">
        <v>9</v>
      </c>
      <c r="C203" s="4">
        <v>25.436120986938477</v>
      </c>
      <c r="D203" s="4">
        <v>7.2988362312316895</v>
      </c>
      <c r="E203" s="5">
        <f t="shared" si="8"/>
        <v>-18.137284755706787</v>
      </c>
      <c r="F203" s="6">
        <f t="shared" si="7"/>
        <v>3.4684325129768915E-6</v>
      </c>
      <c r="G203" s="7">
        <f>AVERAGE(F203:F204)</f>
        <v>3.102313062835925E-6</v>
      </c>
      <c r="H203" s="3"/>
    </row>
    <row r="204" spans="1:8" ht="16.5" x14ac:dyDescent="0.3">
      <c r="A204" s="11" t="s">
        <v>30</v>
      </c>
      <c r="B204" s="3" t="s">
        <v>9</v>
      </c>
      <c r="C204" s="4">
        <v>26.101875305175781</v>
      </c>
      <c r="D204" s="4">
        <v>7.6224770545959473</v>
      </c>
      <c r="E204" s="5">
        <f t="shared" si="8"/>
        <v>-18.479398250579834</v>
      </c>
      <c r="F204" s="6">
        <f t="shared" si="7"/>
        <v>2.7361936126949591E-6</v>
      </c>
      <c r="G204" s="3"/>
      <c r="H204" s="3"/>
    </row>
    <row r="205" spans="1:8" ht="16.5" x14ac:dyDescent="0.3">
      <c r="A205" s="11" t="s">
        <v>31</v>
      </c>
      <c r="B205" s="3" t="s">
        <v>9</v>
      </c>
      <c r="C205" s="4">
        <v>25.635297775268555</v>
      </c>
      <c r="D205" s="4">
        <v>7.3943405151367188</v>
      </c>
      <c r="E205" s="5">
        <f t="shared" si="8"/>
        <v>-18.240957260131836</v>
      </c>
      <c r="F205" s="6">
        <f t="shared" si="7"/>
        <v>3.2279345109413353E-6</v>
      </c>
      <c r="G205" s="7">
        <f>AVERAGE(F205:F206)</f>
        <v>3.236197863299139E-6</v>
      </c>
      <c r="H205" s="3"/>
    </row>
    <row r="206" spans="1:8" ht="16.5" x14ac:dyDescent="0.3">
      <c r="A206" s="11" t="s">
        <v>31</v>
      </c>
      <c r="B206" s="3" t="s">
        <v>9</v>
      </c>
      <c r="C206" s="4">
        <v>25.88618278503418</v>
      </c>
      <c r="D206" s="4">
        <v>7.6525931358337402</v>
      </c>
      <c r="E206" s="5">
        <f t="shared" si="8"/>
        <v>-18.233589649200439</v>
      </c>
      <c r="F206" s="6">
        <f t="shared" si="7"/>
        <v>3.2444612156569427E-6</v>
      </c>
      <c r="G206" s="3"/>
      <c r="H206" s="3"/>
    </row>
    <row r="207" spans="1:8" x14ac:dyDescent="0.3">
      <c r="A207" s="3"/>
      <c r="B207" s="3"/>
      <c r="C207" s="3" t="s">
        <v>10</v>
      </c>
      <c r="D207" s="3"/>
      <c r="E207" s="5"/>
      <c r="F207" s="3"/>
      <c r="G207" s="3"/>
      <c r="H207" s="3"/>
    </row>
    <row r="208" spans="1:8" ht="16.5" x14ac:dyDescent="0.3">
      <c r="A208" s="11" t="s">
        <v>12</v>
      </c>
      <c r="B208" s="3" t="s">
        <v>10</v>
      </c>
      <c r="C208" s="4">
        <v>25.025690078735352</v>
      </c>
      <c r="D208" s="4">
        <v>7.827540397644043</v>
      </c>
      <c r="E208" s="5">
        <f t="shared" si="8"/>
        <v>-17.198149681091309</v>
      </c>
      <c r="F208" s="6">
        <f>2^E208</f>
        <v>6.6502975343069286E-6</v>
      </c>
      <c r="G208" s="7">
        <f>AVERAGE(F208:F209)</f>
        <v>7.5629370238650072E-6</v>
      </c>
      <c r="H208" s="3">
        <f>TTEST(G208:G217,G218:G227,2,2)</f>
        <v>0.75785106867053464</v>
      </c>
    </row>
    <row r="209" spans="1:8" ht="16.5" x14ac:dyDescent="0.3">
      <c r="A209" s="11" t="s">
        <v>12</v>
      </c>
      <c r="B209" s="3" t="s">
        <v>10</v>
      </c>
      <c r="C209" s="4">
        <v>25.1297607421875</v>
      </c>
      <c r="D209" s="4">
        <v>8.2815036773681641</v>
      </c>
      <c r="E209" s="5">
        <f t="shared" si="8"/>
        <v>-16.848257064819336</v>
      </c>
      <c r="F209" s="6">
        <f>2^E209</f>
        <v>8.4755765134230866E-6</v>
      </c>
      <c r="G209" s="3"/>
      <c r="H209" s="3">
        <f>TTEST(G218:G227,G238:G247,2,2)</f>
        <v>0.89971135426527482</v>
      </c>
    </row>
    <row r="210" spans="1:8" ht="16.5" x14ac:dyDescent="0.3">
      <c r="A210" s="11" t="s">
        <v>13</v>
      </c>
      <c r="B210" s="3" t="s">
        <v>10</v>
      </c>
      <c r="C210" s="4">
        <v>24.93931770324707</v>
      </c>
      <c r="D210" s="4">
        <v>7.7499208450317383</v>
      </c>
      <c r="E210" s="5">
        <f t="shared" si="8"/>
        <v>-17.189396858215332</v>
      </c>
      <c r="F210" s="6">
        <f t="shared" ref="F210:F247" si="9">2^E210</f>
        <v>6.6907674942363667E-6</v>
      </c>
      <c r="G210" s="7">
        <f>AVERAGE(F210:F211)</f>
        <v>8.2797522178028133E-6</v>
      </c>
      <c r="H210" s="3">
        <f>TTEST(G208:G217,G228:G237,2,2)</f>
        <v>0.26120721300656297</v>
      </c>
    </row>
    <row r="211" spans="1:8" ht="16.5" x14ac:dyDescent="0.3">
      <c r="A211" s="11" t="s">
        <v>13</v>
      </c>
      <c r="B211" s="3" t="s">
        <v>10</v>
      </c>
      <c r="C211" s="4">
        <v>24.839363098144531</v>
      </c>
      <c r="D211" s="4">
        <v>8.2106599807739258</v>
      </c>
      <c r="E211" s="5">
        <f t="shared" si="8"/>
        <v>-16.628703117370605</v>
      </c>
      <c r="F211" s="6">
        <f t="shared" si="9"/>
        <v>9.8687369413692591E-6</v>
      </c>
      <c r="G211" s="3"/>
      <c r="H211" s="3"/>
    </row>
    <row r="212" spans="1:8" ht="16.5" x14ac:dyDescent="0.3">
      <c r="A212" s="11" t="s">
        <v>14</v>
      </c>
      <c r="B212" s="3" t="s">
        <v>10</v>
      </c>
      <c r="C212" s="4">
        <v>24.734994888305664</v>
      </c>
      <c r="D212" s="4">
        <v>7.9162211418151855</v>
      </c>
      <c r="E212" s="5">
        <f t="shared" si="8"/>
        <v>-16.818773746490479</v>
      </c>
      <c r="F212" s="6">
        <f t="shared" si="9"/>
        <v>8.6505677541589385E-6</v>
      </c>
      <c r="G212" s="7">
        <f>AVERAGE(F212:F213)</f>
        <v>8.1687883214998891E-6</v>
      </c>
      <c r="H212" s="3"/>
    </row>
    <row r="213" spans="1:8" ht="16.5" x14ac:dyDescent="0.3">
      <c r="A213" s="11" t="s">
        <v>14</v>
      </c>
      <c r="B213" s="3" t="s">
        <v>10</v>
      </c>
      <c r="C213" s="4">
        <v>25.180690765380859</v>
      </c>
      <c r="D213" s="4">
        <v>8.1915445327758789</v>
      </c>
      <c r="E213" s="5">
        <f t="shared" si="8"/>
        <v>-16.98914623260498</v>
      </c>
      <c r="F213" s="6">
        <f t="shared" si="9"/>
        <v>7.6870088888408381E-6</v>
      </c>
      <c r="G213" s="3"/>
      <c r="H213" s="3"/>
    </row>
    <row r="214" spans="1:8" ht="16.5" x14ac:dyDescent="0.3">
      <c r="A214" s="11" t="s">
        <v>15</v>
      </c>
      <c r="B214" s="3" t="s">
        <v>10</v>
      </c>
      <c r="C214" s="4">
        <v>24.763565063476563</v>
      </c>
      <c r="D214" s="4">
        <v>7.7723660469055176</v>
      </c>
      <c r="E214" s="5">
        <f t="shared" si="8"/>
        <v>-16.991199016571045</v>
      </c>
      <c r="F214" s="6">
        <f t="shared" si="9"/>
        <v>7.6760789645671415E-6</v>
      </c>
      <c r="G214" s="7">
        <f>AVERAGE(F214:F215)</f>
        <v>7.7720003663098363E-6</v>
      </c>
      <c r="H214" s="3"/>
    </row>
    <row r="215" spans="1:8" ht="16.5" x14ac:dyDescent="0.3">
      <c r="A215" s="11" t="s">
        <v>15</v>
      </c>
      <c r="B215" s="3" t="s">
        <v>10</v>
      </c>
      <c r="C215" s="4">
        <v>24.896448135375977</v>
      </c>
      <c r="D215" s="4">
        <v>7.9408621788024902</v>
      </c>
      <c r="E215" s="5">
        <f t="shared" si="8"/>
        <v>-16.955585956573486</v>
      </c>
      <c r="F215" s="6">
        <f t="shared" si="9"/>
        <v>7.8679217680525328E-6</v>
      </c>
      <c r="G215" s="3"/>
      <c r="H215" s="3"/>
    </row>
    <row r="216" spans="1:8" ht="16.5" x14ac:dyDescent="0.3">
      <c r="A216" s="11" t="s">
        <v>16</v>
      </c>
      <c r="B216" s="3" t="s">
        <v>10</v>
      </c>
      <c r="C216" s="4">
        <v>24.850357055664063</v>
      </c>
      <c r="D216" s="4">
        <v>7.8986926078796387</v>
      </c>
      <c r="E216" s="5">
        <f t="shared" si="8"/>
        <v>-16.951664447784424</v>
      </c>
      <c r="F216" s="6">
        <f t="shared" si="9"/>
        <v>7.8893373098573427E-6</v>
      </c>
      <c r="G216" s="7">
        <f>AVERAGE(F216:F217)</f>
        <v>7.3318842917931751E-6</v>
      </c>
      <c r="H216" s="3"/>
    </row>
    <row r="217" spans="1:8" ht="16.5" x14ac:dyDescent="0.3">
      <c r="A217" s="11" t="s">
        <v>16</v>
      </c>
      <c r="B217" s="3" t="s">
        <v>10</v>
      </c>
      <c r="C217" s="4">
        <v>24.964084625244141</v>
      </c>
      <c r="D217" s="4">
        <v>7.7926158905029297</v>
      </c>
      <c r="E217" s="5">
        <f t="shared" si="8"/>
        <v>-17.171468734741211</v>
      </c>
      <c r="F217" s="6">
        <f t="shared" si="9"/>
        <v>6.7744312737290067E-6</v>
      </c>
      <c r="G217" s="3"/>
      <c r="H217" s="3"/>
    </row>
    <row r="218" spans="1:8" ht="16.5" x14ac:dyDescent="0.3">
      <c r="A218" s="11" t="s">
        <v>17</v>
      </c>
      <c r="B218" s="3" t="s">
        <v>10</v>
      </c>
      <c r="C218" s="4">
        <v>24.214120864868164</v>
      </c>
      <c r="D218" s="4">
        <v>7.8888750076293945</v>
      </c>
      <c r="E218" s="5">
        <f t="shared" si="8"/>
        <v>-16.32524585723877</v>
      </c>
      <c r="F218" s="6">
        <f t="shared" si="9"/>
        <v>1.2178991023670131E-5</v>
      </c>
      <c r="G218" s="7">
        <f>AVERAGE(F218:F219)</f>
        <v>8.0341008291050577E-6</v>
      </c>
      <c r="H218" s="3"/>
    </row>
    <row r="219" spans="1:8" ht="16.5" x14ac:dyDescent="0.3">
      <c r="A219" s="11" t="s">
        <v>17</v>
      </c>
      <c r="B219" s="3" t="s">
        <v>10</v>
      </c>
      <c r="C219" s="4">
        <v>25.819183349609375</v>
      </c>
      <c r="D219" s="4">
        <v>7.8470921516418457</v>
      </c>
      <c r="E219" s="5">
        <f t="shared" si="8"/>
        <v>-17.972091197967529</v>
      </c>
      <c r="F219" s="6">
        <f t="shared" si="9"/>
        <v>3.8892106345399846E-6</v>
      </c>
      <c r="G219" s="3"/>
      <c r="H219" s="3"/>
    </row>
    <row r="220" spans="1:8" ht="16.5" x14ac:dyDescent="0.3">
      <c r="A220" s="11" t="s">
        <v>18</v>
      </c>
      <c r="B220" s="3" t="s">
        <v>10</v>
      </c>
      <c r="C220" s="4">
        <v>24.646184921264648</v>
      </c>
      <c r="D220" s="4">
        <v>7.9630537033081055</v>
      </c>
      <c r="E220" s="5">
        <f t="shared" si="8"/>
        <v>-16.683131217956543</v>
      </c>
      <c r="F220" s="6">
        <f t="shared" si="9"/>
        <v>9.5033578241164982E-6</v>
      </c>
      <c r="G220" s="7">
        <f>AVERAGE(F220:F221)</f>
        <v>8.83852841302552E-6</v>
      </c>
      <c r="H220" s="3"/>
    </row>
    <row r="221" spans="1:8" ht="16.5" x14ac:dyDescent="0.3">
      <c r="A221" s="11" t="s">
        <v>18</v>
      </c>
      <c r="B221" s="3" t="s">
        <v>10</v>
      </c>
      <c r="C221" s="4">
        <v>25.183269500732422</v>
      </c>
      <c r="D221" s="4">
        <v>8.2826900482177734</v>
      </c>
      <c r="E221" s="5">
        <f t="shared" si="8"/>
        <v>-16.900579452514648</v>
      </c>
      <c r="F221" s="6">
        <f t="shared" si="9"/>
        <v>8.1736990019345436E-6</v>
      </c>
      <c r="G221" s="3"/>
      <c r="H221" s="3"/>
    </row>
    <row r="222" spans="1:8" ht="16.5" x14ac:dyDescent="0.3">
      <c r="A222" s="11" t="s">
        <v>19</v>
      </c>
      <c r="B222" s="3" t="s">
        <v>10</v>
      </c>
      <c r="C222" s="4">
        <v>24.302104949951172</v>
      </c>
      <c r="D222" s="4">
        <v>7.1433606147766113</v>
      </c>
      <c r="E222" s="5">
        <f t="shared" si="8"/>
        <v>-17.158744335174561</v>
      </c>
      <c r="F222" s="6">
        <f t="shared" si="9"/>
        <v>6.8344452249724742E-6</v>
      </c>
      <c r="G222" s="7">
        <f>AVERAGE(F222:F223)</f>
        <v>5.7667045340752351E-6</v>
      </c>
      <c r="H222" s="3"/>
    </row>
    <row r="223" spans="1:8" ht="16.5" x14ac:dyDescent="0.3">
      <c r="A223" s="11" t="s">
        <v>19</v>
      </c>
      <c r="B223" s="3" t="s">
        <v>10</v>
      </c>
      <c r="C223" s="4">
        <v>25.388650894165039</v>
      </c>
      <c r="D223" s="4">
        <v>7.689424991607666</v>
      </c>
      <c r="E223" s="5">
        <f t="shared" si="8"/>
        <v>-17.699225902557373</v>
      </c>
      <c r="F223" s="6">
        <f t="shared" si="9"/>
        <v>4.6989638431779951E-6</v>
      </c>
      <c r="G223" s="3"/>
      <c r="H223" s="3"/>
    </row>
    <row r="224" spans="1:8" ht="16.5" x14ac:dyDescent="0.3">
      <c r="A224" s="11" t="s">
        <v>20</v>
      </c>
      <c r="B224" s="3" t="s">
        <v>10</v>
      </c>
      <c r="C224" s="4">
        <v>24.180753707885742</v>
      </c>
      <c r="D224" s="4">
        <v>7.6609969139099121</v>
      </c>
      <c r="E224" s="5">
        <f t="shared" si="8"/>
        <v>-16.51975679397583</v>
      </c>
      <c r="F224" s="6">
        <f t="shared" si="9"/>
        <v>1.0642843694058861E-5</v>
      </c>
      <c r="G224" s="7">
        <f>AVERAGE(F224:F225)</f>
        <v>7.4212967541647296E-6</v>
      </c>
      <c r="H224" s="3"/>
    </row>
    <row r="225" spans="1:8" ht="16.5" x14ac:dyDescent="0.3">
      <c r="A225" s="11" t="s">
        <v>20</v>
      </c>
      <c r="B225" s="3" t="s">
        <v>10</v>
      </c>
      <c r="C225" s="4">
        <v>25.711418151855469</v>
      </c>
      <c r="D225" s="4">
        <v>7.8501529693603516</v>
      </c>
      <c r="E225" s="5">
        <f t="shared" si="8"/>
        <v>-17.861265182495117</v>
      </c>
      <c r="F225" s="6">
        <f t="shared" si="9"/>
        <v>4.1997498142705968E-6</v>
      </c>
      <c r="G225" s="3"/>
      <c r="H225" s="3"/>
    </row>
    <row r="226" spans="1:8" ht="16.5" x14ac:dyDescent="0.3">
      <c r="A226" s="11" t="s">
        <v>21</v>
      </c>
      <c r="B226" s="3" t="s">
        <v>10</v>
      </c>
      <c r="C226" s="4">
        <v>23.829498291015625</v>
      </c>
      <c r="D226" s="4">
        <v>7.6361923217773438</v>
      </c>
      <c r="E226" s="5">
        <f t="shared" si="8"/>
        <v>-16.193305969238281</v>
      </c>
      <c r="F226" s="6">
        <f t="shared" si="9"/>
        <v>1.3345325603098823E-5</v>
      </c>
      <c r="G226" s="7">
        <f>AVERAGE(F226:F227)</f>
        <v>8.1755016341910835E-6</v>
      </c>
      <c r="H226" s="3"/>
    </row>
    <row r="227" spans="1:8" ht="16.5" x14ac:dyDescent="0.3">
      <c r="A227" s="11" t="s">
        <v>21</v>
      </c>
      <c r="B227" s="3" t="s">
        <v>10</v>
      </c>
      <c r="C227" s="4">
        <v>25.984920501708984</v>
      </c>
      <c r="D227" s="4">
        <v>7.6410422325134277</v>
      </c>
      <c r="E227" s="5">
        <f t="shared" si="8"/>
        <v>-18.343878269195557</v>
      </c>
      <c r="F227" s="6">
        <f t="shared" si="9"/>
        <v>3.0056776652833444E-6</v>
      </c>
      <c r="G227" s="3"/>
      <c r="H227" s="3"/>
    </row>
    <row r="228" spans="1:8" ht="16.5" x14ac:dyDescent="0.3">
      <c r="A228" s="11" t="s">
        <v>22</v>
      </c>
      <c r="B228" s="3" t="s">
        <v>10</v>
      </c>
      <c r="C228" s="4">
        <v>24.264484405517578</v>
      </c>
      <c r="D228" s="4">
        <v>7.6845383644104004</v>
      </c>
      <c r="E228" s="5">
        <f t="shared" si="8"/>
        <v>-16.579946041107178</v>
      </c>
      <c r="F228" s="6">
        <f t="shared" si="9"/>
        <v>1.0207958955065789E-5</v>
      </c>
      <c r="G228" s="7">
        <f>AVERAGE(F228:F229)</f>
        <v>8.5101186924720511E-6</v>
      </c>
      <c r="H228" s="3">
        <f>TTEST(G228:G237,G238:G247,2,2)</f>
        <v>0.13382173282199836</v>
      </c>
    </row>
    <row r="229" spans="1:8" ht="16.5" x14ac:dyDescent="0.3">
      <c r="A229" s="11" t="s">
        <v>22</v>
      </c>
      <c r="B229" s="3" t="s">
        <v>10</v>
      </c>
      <c r="C229" s="4">
        <v>25.122802734375</v>
      </c>
      <c r="D229" s="4">
        <v>7.9593715667724609</v>
      </c>
      <c r="E229" s="5">
        <f t="shared" si="8"/>
        <v>-17.163431167602539</v>
      </c>
      <c r="F229" s="6">
        <f t="shared" si="9"/>
        <v>6.8122784298783126E-6</v>
      </c>
      <c r="G229" s="3"/>
      <c r="H229" s="3"/>
    </row>
    <row r="230" spans="1:8" ht="16.5" x14ac:dyDescent="0.3">
      <c r="A230" s="11" t="s">
        <v>23</v>
      </c>
      <c r="B230" s="3" t="s">
        <v>10</v>
      </c>
      <c r="C230" s="4">
        <v>24.399023056030273</v>
      </c>
      <c r="D230" s="4">
        <v>7.5797700881958008</v>
      </c>
      <c r="E230" s="5">
        <f t="shared" si="8"/>
        <v>-16.819252967834473</v>
      </c>
      <c r="F230" s="6">
        <f t="shared" si="9"/>
        <v>8.6476947642679117E-6</v>
      </c>
      <c r="G230" s="7">
        <f>AVERAGE(F230:F231)</f>
        <v>6.9414757916560451E-6</v>
      </c>
      <c r="H230" s="3"/>
    </row>
    <row r="231" spans="1:8" ht="16.5" x14ac:dyDescent="0.3">
      <c r="A231" s="11" t="s">
        <v>23</v>
      </c>
      <c r="B231" s="3" t="s">
        <v>10</v>
      </c>
      <c r="C231" s="4">
        <v>25.446828842163086</v>
      </c>
      <c r="D231" s="4">
        <v>7.9035205841064453</v>
      </c>
      <c r="E231" s="5">
        <f t="shared" si="8"/>
        <v>-17.543308258056641</v>
      </c>
      <c r="F231" s="6">
        <f t="shared" si="9"/>
        <v>5.2352568190441777E-6</v>
      </c>
      <c r="G231" s="3"/>
      <c r="H231" s="3"/>
    </row>
    <row r="232" spans="1:8" ht="16.5" x14ac:dyDescent="0.3">
      <c r="A232" s="11" t="s">
        <v>24</v>
      </c>
      <c r="B232" s="3" t="s">
        <v>10</v>
      </c>
      <c r="C232" s="4">
        <v>24.487348556518555</v>
      </c>
      <c r="D232" s="4">
        <v>7.3080391883850098</v>
      </c>
      <c r="E232" s="5">
        <f t="shared" si="8"/>
        <v>-17.179309368133545</v>
      </c>
      <c r="F232" s="6">
        <f t="shared" si="9"/>
        <v>6.7377140486568326E-6</v>
      </c>
      <c r="G232" s="7">
        <f>AVERAGE(F232:F233)</f>
        <v>8.2982716805707854E-6</v>
      </c>
      <c r="H232" s="3"/>
    </row>
    <row r="233" spans="1:8" ht="16.5" x14ac:dyDescent="0.3">
      <c r="A233" s="11" t="s">
        <v>24</v>
      </c>
      <c r="B233" s="3" t="s">
        <v>10</v>
      </c>
      <c r="C233" s="4">
        <v>24.600202560424805</v>
      </c>
      <c r="D233" s="4">
        <v>7.9700503349304199</v>
      </c>
      <c r="E233" s="5">
        <f t="shared" si="8"/>
        <v>-16.630152225494385</v>
      </c>
      <c r="F233" s="6">
        <f t="shared" si="9"/>
        <v>9.8588293124847375E-6</v>
      </c>
      <c r="G233" s="3"/>
      <c r="H233" s="3"/>
    </row>
    <row r="234" spans="1:8" ht="16.5" x14ac:dyDescent="0.3">
      <c r="A234" s="11" t="s">
        <v>25</v>
      </c>
      <c r="B234" s="3" t="s">
        <v>10</v>
      </c>
      <c r="C234" s="4">
        <v>24.251466751098633</v>
      </c>
      <c r="D234" s="4">
        <v>7.3058948516845703</v>
      </c>
      <c r="E234" s="5">
        <f t="shared" si="8"/>
        <v>-16.945571899414063</v>
      </c>
      <c r="F234" s="6">
        <f t="shared" si="9"/>
        <v>7.9227246878739117E-6</v>
      </c>
      <c r="G234" s="7">
        <f>AVERAGE(F234:F235)</f>
        <v>8.4733786508065764E-6</v>
      </c>
      <c r="H234" s="3"/>
    </row>
    <row r="235" spans="1:8" ht="16.5" x14ac:dyDescent="0.3">
      <c r="A235" s="11" t="s">
        <v>25</v>
      </c>
      <c r="B235" s="3" t="s">
        <v>10</v>
      </c>
      <c r="C235" s="4">
        <v>24.636693954467773</v>
      </c>
      <c r="D235" s="4">
        <v>7.8788976669311523</v>
      </c>
      <c r="E235" s="5">
        <f t="shared" si="8"/>
        <v>-16.757796287536621</v>
      </c>
      <c r="F235" s="6">
        <f t="shared" si="9"/>
        <v>9.0240326137392395E-6</v>
      </c>
      <c r="G235" s="3"/>
      <c r="H235" s="3"/>
    </row>
    <row r="236" spans="1:8" ht="16.5" x14ac:dyDescent="0.3">
      <c r="A236" s="11" t="s">
        <v>26</v>
      </c>
      <c r="B236" s="3" t="s">
        <v>10</v>
      </c>
      <c r="C236" s="4">
        <v>24.038169860839844</v>
      </c>
      <c r="D236" s="4">
        <v>7.1795787811279297</v>
      </c>
      <c r="E236" s="5">
        <f t="shared" si="8"/>
        <v>-16.858591079711914</v>
      </c>
      <c r="F236" s="6">
        <f t="shared" si="9"/>
        <v>8.4150829319683909E-6</v>
      </c>
      <c r="G236" s="7">
        <f>AVERAGE(F236:F237)</f>
        <v>1.0253078247197653E-5</v>
      </c>
      <c r="H236" s="3"/>
    </row>
    <row r="237" spans="1:8" ht="16.5" x14ac:dyDescent="0.3">
      <c r="A237" s="11" t="s">
        <v>26</v>
      </c>
      <c r="B237" s="3" t="s">
        <v>10</v>
      </c>
      <c r="C237" s="4">
        <v>24.576255798339844</v>
      </c>
      <c r="D237" s="4">
        <v>8.2405576705932617</v>
      </c>
      <c r="E237" s="5">
        <f t="shared" si="8"/>
        <v>-16.335698127746582</v>
      </c>
      <c r="F237" s="6">
        <f t="shared" si="9"/>
        <v>1.2091073562426917E-5</v>
      </c>
      <c r="G237" s="3"/>
      <c r="H237" s="3"/>
    </row>
    <row r="238" spans="1:8" ht="16.5" x14ac:dyDescent="0.3">
      <c r="A238" s="11" t="s">
        <v>27</v>
      </c>
      <c r="B238" s="3" t="s">
        <v>10</v>
      </c>
      <c r="C238" s="4">
        <v>24.668512344360352</v>
      </c>
      <c r="D238" s="4">
        <v>7.7831611633300781</v>
      </c>
      <c r="E238" s="5">
        <f t="shared" si="8"/>
        <v>-16.885351181030273</v>
      </c>
      <c r="F238" s="6">
        <f t="shared" si="9"/>
        <v>8.2604328893279931E-6</v>
      </c>
      <c r="G238" s="7">
        <f>AVERAGE(F238:F239)</f>
        <v>7.9293189790651156E-6</v>
      </c>
      <c r="H238" s="3"/>
    </row>
    <row r="239" spans="1:8" ht="16.5" x14ac:dyDescent="0.3">
      <c r="A239" s="11" t="s">
        <v>27</v>
      </c>
      <c r="B239" s="3" t="s">
        <v>10</v>
      </c>
      <c r="C239" s="4">
        <v>24.744136810302734</v>
      </c>
      <c r="D239" s="4">
        <v>7.7382268905639648</v>
      </c>
      <c r="E239" s="5">
        <f t="shared" si="8"/>
        <v>-17.00590991973877</v>
      </c>
      <c r="F239" s="6">
        <f t="shared" si="9"/>
        <v>7.598205068802239E-6</v>
      </c>
      <c r="G239" s="3"/>
      <c r="H239" s="3"/>
    </row>
    <row r="240" spans="1:8" ht="16.5" x14ac:dyDescent="0.3">
      <c r="A240" s="11" t="s">
        <v>28</v>
      </c>
      <c r="B240" s="3" t="s">
        <v>10</v>
      </c>
      <c r="C240" s="4">
        <v>24.05042839050293</v>
      </c>
      <c r="D240" s="4">
        <v>7.5452218055725098</v>
      </c>
      <c r="E240" s="5">
        <f t="shared" si="8"/>
        <v>-16.50520658493042</v>
      </c>
      <c r="F240" s="6">
        <f t="shared" si="9"/>
        <v>1.0750724515145251E-5</v>
      </c>
      <c r="G240" s="7">
        <f>AVERAGE(F240:F241)</f>
        <v>7.0385791439886087E-6</v>
      </c>
      <c r="H240" s="3"/>
    </row>
    <row r="241" spans="1:8" ht="16.5" x14ac:dyDescent="0.3">
      <c r="A241" s="11" t="s">
        <v>28</v>
      </c>
      <c r="B241" s="3" t="s">
        <v>10</v>
      </c>
      <c r="C241" s="4">
        <v>25.819007873535156</v>
      </c>
      <c r="D241" s="4">
        <v>7.6214156150817871</v>
      </c>
      <c r="E241" s="5">
        <f t="shared" si="8"/>
        <v>-18.197592258453369</v>
      </c>
      <c r="F241" s="6">
        <f t="shared" si="9"/>
        <v>3.3264337728319661E-6</v>
      </c>
      <c r="G241" s="3"/>
      <c r="H241" s="3"/>
    </row>
    <row r="242" spans="1:8" ht="16.5" x14ac:dyDescent="0.3">
      <c r="A242" s="11" t="s">
        <v>29</v>
      </c>
      <c r="B242" s="3" t="s">
        <v>10</v>
      </c>
      <c r="C242" s="4">
        <v>23.708368301391602</v>
      </c>
      <c r="D242" s="4">
        <v>7.3840055465698242</v>
      </c>
      <c r="E242" s="5">
        <f t="shared" si="8"/>
        <v>-16.324362754821777</v>
      </c>
      <c r="F242" s="6">
        <f t="shared" si="9"/>
        <v>1.2186448309196254E-5</v>
      </c>
      <c r="G242" s="7">
        <f>AVERAGE(F242:F243)</f>
        <v>7.6616291454536622E-6</v>
      </c>
      <c r="H242" s="3"/>
    </row>
    <row r="243" spans="1:8" ht="16.5" x14ac:dyDescent="0.3">
      <c r="A243" s="11" t="s">
        <v>29</v>
      </c>
      <c r="B243" s="3" t="s">
        <v>10</v>
      </c>
      <c r="C243" s="4">
        <v>25.423368453979492</v>
      </c>
      <c r="D243" s="4">
        <v>7.1410980224609375</v>
      </c>
      <c r="E243" s="5">
        <f t="shared" si="8"/>
        <v>-18.282270431518555</v>
      </c>
      <c r="F243" s="6">
        <f t="shared" si="9"/>
        <v>3.1368099817110696E-6</v>
      </c>
      <c r="G243" s="3"/>
      <c r="H243" s="3"/>
    </row>
    <row r="244" spans="1:8" ht="16.5" x14ac:dyDescent="0.3">
      <c r="A244" s="11" t="s">
        <v>30</v>
      </c>
      <c r="B244" s="3" t="s">
        <v>10</v>
      </c>
      <c r="C244" s="4">
        <v>24.424655914306641</v>
      </c>
      <c r="D244" s="4">
        <v>7.2988362312316895</v>
      </c>
      <c r="E244" s="5">
        <f t="shared" si="8"/>
        <v>-17.125819683074951</v>
      </c>
      <c r="F244" s="6">
        <f t="shared" si="9"/>
        <v>6.9922118014431495E-6</v>
      </c>
      <c r="G244" s="7">
        <f>AVERAGE(F244:F245)</f>
        <v>7.4015418829383544E-6</v>
      </c>
      <c r="H244" s="3"/>
    </row>
    <row r="245" spans="1:8" ht="16.5" x14ac:dyDescent="0.3">
      <c r="A245" s="11" t="s">
        <v>30</v>
      </c>
      <c r="B245" s="3" t="s">
        <v>10</v>
      </c>
      <c r="C245" s="4">
        <v>24.58856201171875</v>
      </c>
      <c r="D245" s="4">
        <v>7.6224770545959473</v>
      </c>
      <c r="E245" s="5">
        <f t="shared" si="8"/>
        <v>-16.966084957122803</v>
      </c>
      <c r="F245" s="6">
        <f t="shared" si="9"/>
        <v>7.8108719644335593E-6</v>
      </c>
      <c r="G245" s="3"/>
      <c r="H245" s="3"/>
    </row>
    <row r="246" spans="1:8" ht="16.5" x14ac:dyDescent="0.3">
      <c r="A246" s="11" t="s">
        <v>31</v>
      </c>
      <c r="B246" s="3" t="s">
        <v>10</v>
      </c>
      <c r="C246" s="4">
        <v>24.300443649291992</v>
      </c>
      <c r="D246" s="4">
        <v>7.3943405151367188</v>
      </c>
      <c r="E246" s="5">
        <f t="shared" si="8"/>
        <v>-16.906103134155273</v>
      </c>
      <c r="F246" s="6">
        <f t="shared" si="9"/>
        <v>8.1424639947640627E-6</v>
      </c>
      <c r="G246" s="7">
        <f>AVERAGE(F246:F247)</f>
        <v>7.8499483237538162E-6</v>
      </c>
      <c r="H246" s="3"/>
    </row>
    <row r="247" spans="1:8" ht="16.5" x14ac:dyDescent="0.3">
      <c r="A247" s="11" t="s">
        <v>31</v>
      </c>
      <c r="B247" s="3" t="s">
        <v>10</v>
      </c>
      <c r="C247" s="4">
        <v>24.666265487670898</v>
      </c>
      <c r="D247" s="4">
        <v>7.6525931358337402</v>
      </c>
      <c r="E247" s="5">
        <f t="shared" si="8"/>
        <v>-17.013672351837158</v>
      </c>
      <c r="F247" s="6">
        <f t="shared" si="9"/>
        <v>7.5574326527435714E-6</v>
      </c>
      <c r="G247" s="3"/>
      <c r="H247" s="3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wangxin</cp:lastModifiedBy>
  <dcterms:created xsi:type="dcterms:W3CDTF">2020-01-20T10:42:38Z</dcterms:created>
  <dcterms:modified xsi:type="dcterms:W3CDTF">2020-01-21T06:32:39Z</dcterms:modified>
</cp:coreProperties>
</file>